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shafai/Desktop/Targted Sequencing Analysis/AFTER PAPERE REVIEWING/"/>
    </mc:Choice>
  </mc:AlternateContent>
  <xr:revisionPtr revIDLastSave="0" documentId="13_ncr:1_{B8026EA0-496E-544C-A043-1EF3D6798D1A}" xr6:coauthVersionLast="45" xr6:coauthVersionMax="45" xr10:uidLastSave="{00000000-0000-0000-0000-000000000000}"/>
  <bookViews>
    <workbookView xWindow="0" yWindow="460" windowWidth="28800" windowHeight="17540" xr2:uid="{6CE1615E-1316-EC46-957F-3E9B3B1AF129}"/>
  </bookViews>
  <sheets>
    <sheet name="Supplementary Table 2a" sheetId="1" r:id="rId1"/>
    <sheet name="Supplementary Table 2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56" uniqueCount="557">
  <si>
    <t>CHROM</t>
  </si>
  <si>
    <t>POS</t>
  </si>
  <si>
    <t>REF</t>
  </si>
  <si>
    <t>ALT</t>
  </si>
  <si>
    <t>GENE</t>
  </si>
  <si>
    <t>HGVS_C</t>
  </si>
  <si>
    <t>HGVS_P</t>
  </si>
  <si>
    <t>CADD</t>
  </si>
  <si>
    <t>gnomAD_Exome AF</t>
  </si>
  <si>
    <t>ACMG-AMP classification</t>
  </si>
  <si>
    <t>T</t>
  </si>
  <si>
    <t>C</t>
  </si>
  <si>
    <t>RYR2</t>
  </si>
  <si>
    <t>c.5768T&gt;C</t>
  </si>
  <si>
    <t>p.Ile1923Thr</t>
  </si>
  <si>
    <t>Uncertain Significance</t>
  </si>
  <si>
    <t>A</t>
  </si>
  <si>
    <t>c.5674C&gt;A</t>
  </si>
  <si>
    <t>p.Leu1892Ile</t>
  </si>
  <si>
    <t>G</t>
  </si>
  <si>
    <t>c.4844G&gt;C</t>
  </si>
  <si>
    <t>p.Trp1615Ser</t>
  </si>
  <si>
    <t>.</t>
  </si>
  <si>
    <t>c.3884C&gt;T</t>
  </si>
  <si>
    <t>p.Thr1295Ile</t>
  </si>
  <si>
    <t>c.3374A&gt;G</t>
  </si>
  <si>
    <t>p.Glu1125Gly</t>
  </si>
  <si>
    <t>TNNT2</t>
  </si>
  <si>
    <t>c.287G&gt;C</t>
  </si>
  <si>
    <t>p.Arg96Thr</t>
  </si>
  <si>
    <t>c.844A&gt;C</t>
  </si>
  <si>
    <t>p.Lys282Gln</t>
  </si>
  <si>
    <t>c.883C&gt;T</t>
  </si>
  <si>
    <t>p.Arg295Cys</t>
  </si>
  <si>
    <t>Likely Pathogenic</t>
  </si>
  <si>
    <t>NEXN</t>
  </si>
  <si>
    <t>c.826G&gt;A</t>
  </si>
  <si>
    <t>p.Glu276Lys</t>
  </si>
  <si>
    <t>Likely Benign</t>
  </si>
  <si>
    <t>TRIM63</t>
  </si>
  <si>
    <t>c.220C&gt;T</t>
  </si>
  <si>
    <t>p.Arg74Cys</t>
  </si>
  <si>
    <t>c.390C&gt;G</t>
  </si>
  <si>
    <t>p.Ile130Met</t>
  </si>
  <si>
    <t>Pathogenic</t>
  </si>
  <si>
    <t>AAGG</t>
  </si>
  <si>
    <t>TTN</t>
  </si>
  <si>
    <t>c.170_172delCCT</t>
  </si>
  <si>
    <t>p.Ser57del</t>
  </si>
  <si>
    <t>c.3509C&gt;T</t>
  </si>
  <si>
    <t>p.Ser1170Phe</t>
  </si>
  <si>
    <t>c.4049G&gt;A</t>
  </si>
  <si>
    <t>p.Arg1350His</t>
  </si>
  <si>
    <t>c.4498G&gt;T</t>
  </si>
  <si>
    <t>p.Asp1500Tyr</t>
  </si>
  <si>
    <t>c.5698G&gt;A</t>
  </si>
  <si>
    <t>p.Val1900Met</t>
  </si>
  <si>
    <t>c.7060C&gt;T</t>
  </si>
  <si>
    <t>p.Arg2354Cys</t>
  </si>
  <si>
    <t>c.7501C&gt;G</t>
  </si>
  <si>
    <t>p.Arg2501Gly</t>
  </si>
  <si>
    <t>c.8674G&gt;C</t>
  </si>
  <si>
    <t>p.Glu2892Gln</t>
  </si>
  <si>
    <t>c.9077A&gt;T</t>
  </si>
  <si>
    <t>p.Asn3026Ile</t>
  </si>
  <si>
    <t>c.9338G&gt;A</t>
  </si>
  <si>
    <t>p.Arg3113His</t>
  </si>
  <si>
    <t xml:space="preserve">Likely Benign </t>
  </si>
  <si>
    <t>c.11684T&gt;C</t>
  </si>
  <si>
    <t>p.Ile3895Thr</t>
  </si>
  <si>
    <t>c.16160G&gt;A</t>
  </si>
  <si>
    <t>p.Cys5387Tyr</t>
  </si>
  <si>
    <t>Likely benign</t>
  </si>
  <si>
    <t>c.15040A&gt;G</t>
  </si>
  <si>
    <t>p.Thr5014Ala</t>
  </si>
  <si>
    <t>c.19900T&gt;C</t>
  </si>
  <si>
    <t>p.Tyr6634His</t>
  </si>
  <si>
    <t>c.20395C&gt;T</t>
  </si>
  <si>
    <t>p.Arg6799Trp</t>
  </si>
  <si>
    <t>c.21166G&gt;A</t>
  </si>
  <si>
    <t>p.Val7056Met</t>
  </si>
  <si>
    <t>c.21674T&gt;C</t>
  </si>
  <si>
    <t>p.Phe7225Ser</t>
  </si>
  <si>
    <t>c.21988G&gt;C</t>
  </si>
  <si>
    <t>p.Glu7330Gln</t>
  </si>
  <si>
    <t>c.25616G&gt;T</t>
  </si>
  <si>
    <t>p.Cys8539Phe</t>
  </si>
  <si>
    <t>c.26528C&gt;T</t>
  </si>
  <si>
    <t>p.Thr8843Met</t>
  </si>
  <si>
    <t>c.28299C&gt;G</t>
  </si>
  <si>
    <t>p.Asp9433Glu</t>
  </si>
  <si>
    <t>TTTCCTCTTCTTCAGGTAGAAC</t>
  </si>
  <si>
    <t>c.34150_34170delGTTCTACCTGAAGAAGAGGAA</t>
  </si>
  <si>
    <t>p.Val11384_Glu11390del</t>
  </si>
  <si>
    <t>c.38975A&gt;T</t>
  </si>
  <si>
    <t>p.Lys12992Ile</t>
  </si>
  <si>
    <t>c.39020A&gt;C</t>
  </si>
  <si>
    <t>p.Lys13007Thr</t>
  </si>
  <si>
    <t>c.40133C&gt;T</t>
  </si>
  <si>
    <t>p.Pro13378Leu</t>
  </si>
  <si>
    <t>c.43565A&gt;G</t>
  </si>
  <si>
    <t>p.His14522Arg</t>
  </si>
  <si>
    <t>c.49000G&gt;A</t>
  </si>
  <si>
    <t>p.Val16334Met</t>
  </si>
  <si>
    <t>c.49814T&gt;G</t>
  </si>
  <si>
    <t>p.Val16605Gly</t>
  </si>
  <si>
    <t>c.54148C&gt;T</t>
  </si>
  <si>
    <t>p.Arg18050Cys</t>
  </si>
  <si>
    <t>c.56686G&gt;A</t>
  </si>
  <si>
    <t>p.Val18896Met</t>
  </si>
  <si>
    <t>c.56974C&gt;T</t>
  </si>
  <si>
    <t>p.Pro18992Ser</t>
  </si>
  <si>
    <t>c.59875C&gt;T</t>
  </si>
  <si>
    <t>p.Arg19959Cys</t>
  </si>
  <si>
    <t>c.62044A&gt;G</t>
  </si>
  <si>
    <t>p.Lys20682Glu</t>
  </si>
  <si>
    <t>c.62995T&gt;G</t>
  </si>
  <si>
    <t>p.Phe20999Val</t>
  </si>
  <si>
    <t>c.63578G&gt;A</t>
  </si>
  <si>
    <t>p.Arg21193His</t>
  </si>
  <si>
    <t>c.65144G&gt;A</t>
  </si>
  <si>
    <t>p.Arg21715Gln</t>
  </si>
  <si>
    <t>c.65534C&gt;T</t>
  </si>
  <si>
    <t>p.Pro21845Leu</t>
  </si>
  <si>
    <t>c.66580G&gt;A</t>
  </si>
  <si>
    <t>p.Glu22194Lys</t>
  </si>
  <si>
    <t>c.66847G&gt;A</t>
  </si>
  <si>
    <t>p.Val22283Ile</t>
  </si>
  <si>
    <t>c.68458G&gt;C</t>
  </si>
  <si>
    <t>p.Ala22820Pro</t>
  </si>
  <si>
    <t>c.69130C&gt;T</t>
  </si>
  <si>
    <t>p.Pro23044Ser</t>
  </si>
  <si>
    <t>c.72856G&gt;T</t>
  </si>
  <si>
    <t>p.Gly24286*</t>
  </si>
  <si>
    <t>ATTG</t>
  </si>
  <si>
    <t>c.74600_74602delCAA</t>
  </si>
  <si>
    <t>p.Thr24867del</t>
  </si>
  <si>
    <t>c.75296C&gt;A</t>
  </si>
  <si>
    <t>p.Ala25099Glu</t>
  </si>
  <si>
    <t>c.78068T&gt;C</t>
  </si>
  <si>
    <t>p.Ile26023Thr</t>
  </si>
  <si>
    <t>c.81036G&gt;T</t>
  </si>
  <si>
    <t>p.Lys27012Asn</t>
  </si>
  <si>
    <t>c.81809T&gt;C</t>
  </si>
  <si>
    <t>p.Ile27270Thr</t>
  </si>
  <si>
    <t>c.88685G&gt;A</t>
  </si>
  <si>
    <t>p.Gly29562Asp</t>
  </si>
  <si>
    <t>c.89386G&gt;A</t>
  </si>
  <si>
    <t>p.Val29796Met</t>
  </si>
  <si>
    <t>c.90468G&gt;T</t>
  </si>
  <si>
    <t>p.Lys30156Asn</t>
  </si>
  <si>
    <t>c.91363G&gt;A</t>
  </si>
  <si>
    <t>p.Val30455Met</t>
  </si>
  <si>
    <t>c.98294C&gt;G</t>
  </si>
  <si>
    <t>p.Ala32765Gly</t>
  </si>
  <si>
    <t>c.98758C&gt;T</t>
  </si>
  <si>
    <t>p.Arg32920Trp</t>
  </si>
  <si>
    <t>c.102877A&gt;G</t>
  </si>
  <si>
    <t>p.Lys34293Glu</t>
  </si>
  <si>
    <t>c.104347C&gt;T</t>
  </si>
  <si>
    <t>p.Leu34783Phe</t>
  </si>
  <si>
    <t>c.104971A&gt;G</t>
  </si>
  <si>
    <t>p.Thr34991Ala</t>
  </si>
  <si>
    <t>MYL3</t>
  </si>
  <si>
    <t>c.170C&gt;A</t>
  </si>
  <si>
    <t>p.Ala57Asp</t>
  </si>
  <si>
    <t>VCL</t>
  </si>
  <si>
    <t>c.1575A&gt;C</t>
  </si>
  <si>
    <t>p.Glu525Asp</t>
  </si>
  <si>
    <t>MYPN</t>
  </si>
  <si>
    <t>c.3167C&gt;T</t>
  </si>
  <si>
    <t>p.Ser1056Phe</t>
  </si>
  <si>
    <t>c.935C&gt;T</t>
  </si>
  <si>
    <t>p.Ser312Phe</t>
  </si>
  <si>
    <t>AC</t>
  </si>
  <si>
    <t>MYBPC3</t>
  </si>
  <si>
    <t>c.51dupG</t>
  </si>
  <si>
    <t>p.Ser18fs</t>
  </si>
  <si>
    <t>c.495G&gt;C</t>
  </si>
  <si>
    <t>c.654G&gt;A</t>
  </si>
  <si>
    <t>c.842G&gt;A</t>
  </si>
  <si>
    <t>p.Arg281Gln</t>
  </si>
  <si>
    <t>c.1855G&gt;A</t>
  </si>
  <si>
    <t>p.Glu619Lys</t>
  </si>
  <si>
    <t>c.2308G&gt;A</t>
  </si>
  <si>
    <t>p.Asp770Asn</t>
  </si>
  <si>
    <t>c.2504G&gt;T</t>
  </si>
  <si>
    <t>p.Arg835Leu</t>
  </si>
  <si>
    <t>c.2526C&gt;G</t>
  </si>
  <si>
    <t>p.Tyr842*</t>
  </si>
  <si>
    <t>c.2905C&gt;T</t>
  </si>
  <si>
    <t>p.Gln969*</t>
  </si>
  <si>
    <t>TGA</t>
  </si>
  <si>
    <t>c.3009_3010delTC</t>
  </si>
  <si>
    <t>p.Gln1004fs</t>
  </si>
  <si>
    <t>c.3058A&gt;G</t>
  </si>
  <si>
    <t>p.Ser1020Gly</t>
  </si>
  <si>
    <t>CSRP3</t>
  </si>
  <si>
    <t>c.76A&gt;G</t>
  </si>
  <si>
    <t>p.Asn26Asp</t>
  </si>
  <si>
    <t>MYL2</t>
  </si>
  <si>
    <t>c.119G&gt;A</t>
  </si>
  <si>
    <t>p.Arg40Lys</t>
  </si>
  <si>
    <t>MYH7</t>
  </si>
  <si>
    <t>c.1447G&gt;A</t>
  </si>
  <si>
    <t>c.1988G&gt;A</t>
  </si>
  <si>
    <t>p.Arg663His</t>
  </si>
  <si>
    <t>c.2051T&gt;C</t>
  </si>
  <si>
    <t>p.Met684Thr</t>
  </si>
  <si>
    <t>c.4377G&gt;T</t>
  </si>
  <si>
    <t>p.Lys1459Asn</t>
  </si>
  <si>
    <t>c.4985G&gt;A</t>
  </si>
  <si>
    <t>p.Arg1662His</t>
  </si>
  <si>
    <t>c.5287G&gt;A</t>
  </si>
  <si>
    <t>p.Ala1763Thr</t>
  </si>
  <si>
    <t>c.5326A&gt;G</t>
  </si>
  <si>
    <t>p.Ser1776Gly</t>
  </si>
  <si>
    <t>MYH6</t>
  </si>
  <si>
    <t>c.1132G&gt;A</t>
  </si>
  <si>
    <t>p.Gly378Ser</t>
  </si>
  <si>
    <t>c.5645G&gt;A</t>
  </si>
  <si>
    <t>p.Arg1882His</t>
  </si>
  <si>
    <t>TNNI3</t>
  </si>
  <si>
    <t>c.434G&gt;A</t>
  </si>
  <si>
    <t>p.Arg145Gln</t>
  </si>
  <si>
    <t>JPH2</t>
  </si>
  <si>
    <t>c.1141C&gt;T</t>
  </si>
  <si>
    <t>p.Arg381Cys</t>
  </si>
  <si>
    <t>MYLK2</t>
  </si>
  <si>
    <t>c.173C&gt;A</t>
  </si>
  <si>
    <t>p.Ala58Asp</t>
  </si>
  <si>
    <t>CCTCCTCTTG</t>
  </si>
  <si>
    <t>ZBTB17</t>
  </si>
  <si>
    <t>c.718_726dupCAAGAGGAG</t>
  </si>
  <si>
    <t>p.Glu242_Glu243insGlnGluGlu</t>
  </si>
  <si>
    <t>Uncertain significance</t>
  </si>
  <si>
    <t>PRDM16</t>
  </si>
  <si>
    <t>c.76C&gt;T</t>
  </si>
  <si>
    <t>p.Arg26Trp</t>
  </si>
  <si>
    <t>c.1175G&gt;A</t>
  </si>
  <si>
    <t>p.Arg392Gln</t>
  </si>
  <si>
    <t>c.1238A&gt;G</t>
  </si>
  <si>
    <t>p.Gln413Arg</t>
  </si>
  <si>
    <t>c.3154G&gt;A</t>
  </si>
  <si>
    <t>p.Ala1052Thr</t>
  </si>
  <si>
    <t>TTTCACAGA</t>
  </si>
  <si>
    <t>c.73828_73835delTCTGTGAA</t>
  </si>
  <si>
    <t>p.Val24611fs</t>
  </si>
  <si>
    <t>Likely pathogenic</t>
  </si>
  <si>
    <t>TC</t>
  </si>
  <si>
    <t>c.54327delG</t>
  </si>
  <si>
    <t>p.Lys18110fs</t>
  </si>
  <si>
    <t>ATCT</t>
  </si>
  <si>
    <t>c.39836_39838delAGA</t>
  </si>
  <si>
    <t>p.Lys13279del</t>
  </si>
  <si>
    <t>GT</t>
  </si>
  <si>
    <t>c.40608delA</t>
  </si>
  <si>
    <t>p.Lys13536fs</t>
  </si>
  <si>
    <t>ATTTC</t>
  </si>
  <si>
    <t>c.91097_91100delGAAA</t>
  </si>
  <si>
    <t>p.Arg30366fs</t>
  </si>
  <si>
    <t>c.9448C&gt;T</t>
  </si>
  <si>
    <t>p.Arg3150*</t>
  </si>
  <si>
    <t>DES</t>
  </si>
  <si>
    <t>c.934G&gt;A</t>
  </si>
  <si>
    <t>p.Asp312Asn</t>
  </si>
  <si>
    <t>c.97760G&gt;C</t>
  </si>
  <si>
    <t>p.Arg32587Pro</t>
  </si>
  <si>
    <t>c.88733G&gt;A</t>
  </si>
  <si>
    <t>p.Arg29578His</t>
  </si>
  <si>
    <t>c.94748G&gt;A</t>
  </si>
  <si>
    <t>p.Arg31583His</t>
  </si>
  <si>
    <t>c.35338G&gt;A</t>
  </si>
  <si>
    <t>p.Glu11780Lys</t>
  </si>
  <si>
    <t>c.71348G&gt;A</t>
  </si>
  <si>
    <t>p.Arg23783His</t>
  </si>
  <si>
    <t>c.102737G&gt;A</t>
  </si>
  <si>
    <t>p.Arg34246His</t>
  </si>
  <si>
    <t>c.100603G&gt;A</t>
  </si>
  <si>
    <t>p.Glu33535Lys</t>
  </si>
  <si>
    <t>c.60367G&gt;A</t>
  </si>
  <si>
    <t>p.Glu20123Lys</t>
  </si>
  <si>
    <t>c.9176A&gt;T</t>
  </si>
  <si>
    <t>p.Glu3059Val</t>
  </si>
  <si>
    <t>c.40520G&gt;A</t>
  </si>
  <si>
    <t>p.Arg13507His</t>
  </si>
  <si>
    <t>c.25066C&gt;T</t>
  </si>
  <si>
    <t>p.Arg8356Cys</t>
  </si>
  <si>
    <t>c.96613G&gt;A</t>
  </si>
  <si>
    <t>p.Val32205Met</t>
  </si>
  <si>
    <t>c.35225A&gt;T</t>
  </si>
  <si>
    <t>p.Lys11742Ile</t>
  </si>
  <si>
    <t>c.63439G&gt;A</t>
  </si>
  <si>
    <t>p.Ala21147Thr</t>
  </si>
  <si>
    <t>c.66283C&gt;T</t>
  </si>
  <si>
    <t>p.Arg22095Trp</t>
  </si>
  <si>
    <t>c.44191C&gt;T</t>
  </si>
  <si>
    <t>p.Leu14731Phe</t>
  </si>
  <si>
    <t>c.55679G&gt;A</t>
  </si>
  <si>
    <t>p.Gly18560Asp</t>
  </si>
  <si>
    <t>c.41282G&gt;A</t>
  </si>
  <si>
    <t>p.Arg13761His</t>
  </si>
  <si>
    <t>c.18265G&gt;A</t>
  </si>
  <si>
    <t>p.Asp6089Asn</t>
  </si>
  <si>
    <t>c.33164C&gt;T</t>
  </si>
  <si>
    <t>p.Pro11055Leu</t>
  </si>
  <si>
    <t>c.35264A&gt;C</t>
  </si>
  <si>
    <t>p.Lys11755Thr</t>
  </si>
  <si>
    <t>c.65729T&gt;C</t>
  </si>
  <si>
    <t>p.Ile21910Thr</t>
  </si>
  <si>
    <t>c.9884C&gt;T</t>
  </si>
  <si>
    <t>p.Thr3295Met</t>
  </si>
  <si>
    <t>c.71881G&gt;A</t>
  </si>
  <si>
    <t>p.Val23961Ile</t>
  </si>
  <si>
    <t>c.59402G&gt;A</t>
  </si>
  <si>
    <t>p.Gly19801Asp</t>
  </si>
  <si>
    <t>c.26161G&gt;A</t>
  </si>
  <si>
    <t>p.Val8721Met</t>
  </si>
  <si>
    <t>c.17543G&gt;A</t>
  </si>
  <si>
    <t>p.Gly5848Glu</t>
  </si>
  <si>
    <t>c.1013G&gt;A</t>
  </si>
  <si>
    <t>p.Gly338Asp</t>
  </si>
  <si>
    <t>c.75034C&gt;T</t>
  </si>
  <si>
    <t>p.Arg25012Trp</t>
  </si>
  <si>
    <t>c.92780T&gt;A</t>
  </si>
  <si>
    <t>p.Ile30927Lys</t>
  </si>
  <si>
    <t>c.83272T&gt;C</t>
  </si>
  <si>
    <t>p.Phe27758Leu</t>
  </si>
  <si>
    <t>c.98465A&gt;G</t>
  </si>
  <si>
    <t>p.Asp32822Gly</t>
  </si>
  <si>
    <t>c.107696T&gt;C</t>
  </si>
  <si>
    <t>p.Ile35899Thr</t>
  </si>
  <si>
    <t>c.54316G&gt;A</t>
  </si>
  <si>
    <t>p.Asp18106Asn</t>
  </si>
  <si>
    <t>c.26765G&gt;A</t>
  </si>
  <si>
    <t>p.Arg8922Gln</t>
  </si>
  <si>
    <t>c.90913T&gt;C</t>
  </si>
  <si>
    <t>p.Tyr30305His</t>
  </si>
  <si>
    <t>c.67571G&gt;A</t>
  </si>
  <si>
    <t>p.Ser22524Asn</t>
  </si>
  <si>
    <t>c.7961G&gt;A</t>
  </si>
  <si>
    <t>p.Arg2654Lys</t>
  </si>
  <si>
    <t>c.12538T&gt;A</t>
  </si>
  <si>
    <t>p.Cys4180Ser</t>
  </si>
  <si>
    <t>c.74527A&gt;G</t>
  </si>
  <si>
    <t>p.Asn24843Asp</t>
  </si>
  <si>
    <t>c.70274G&gt;C</t>
  </si>
  <si>
    <t>p.Ser23425Thr</t>
  </si>
  <si>
    <t>c.74468C&gt;G</t>
  </si>
  <si>
    <t>p.Ala24823Gly</t>
  </si>
  <si>
    <t>c.59920C&gt;A</t>
  </si>
  <si>
    <t>p.Pro19974Thr</t>
  </si>
  <si>
    <t>c.87412C&gt;A</t>
  </si>
  <si>
    <t>p.Pro29138Thr</t>
  </si>
  <si>
    <t>c.16135C&gt;T</t>
  </si>
  <si>
    <t>p.Pro5379Ser</t>
  </si>
  <si>
    <t>c.63571C&gt;A</t>
  </si>
  <si>
    <t>p.Pro21191Thr</t>
  </si>
  <si>
    <t>c.30994C&gt;G</t>
  </si>
  <si>
    <t>p.Pro10332Ala</t>
  </si>
  <si>
    <t>c.3295G&gt;A</t>
  </si>
  <si>
    <t>p.Val1099Met</t>
  </si>
  <si>
    <t>c.2396C&gt;T</t>
  </si>
  <si>
    <t>p.Thr799Met</t>
  </si>
  <si>
    <t>c.37502C&gt;T</t>
  </si>
  <si>
    <t>p.Pro12501Leu</t>
  </si>
  <si>
    <t>c.79612A&gt;G</t>
  </si>
  <si>
    <t>p.Thr26538Ala</t>
  </si>
  <si>
    <t>c.80858C&gt;T</t>
  </si>
  <si>
    <t>p.Thr26953Met</t>
  </si>
  <si>
    <t>c.103540G&gt;A</t>
  </si>
  <si>
    <t>p.Val34514Ile</t>
  </si>
  <si>
    <t>c.87157A&gt;G</t>
  </si>
  <si>
    <t>p.Thr29053Ala</t>
  </si>
  <si>
    <t>c.92699A&gt;G</t>
  </si>
  <si>
    <t>p.Asn30900Ser</t>
  </si>
  <si>
    <t>c.16613G&gt;A</t>
  </si>
  <si>
    <t>p.Arg5538His</t>
  </si>
  <si>
    <t>c.107576T&gt;C</t>
  </si>
  <si>
    <t>p.Met35859Thr</t>
  </si>
  <si>
    <t>c.6915G&gt;T</t>
  </si>
  <si>
    <t>p.Glu2305Asp</t>
  </si>
  <si>
    <t>c.53156T&gt;C</t>
  </si>
  <si>
    <t>p.Val17719Ala</t>
  </si>
  <si>
    <t>SCN5A</t>
  </si>
  <si>
    <t>c.1336G&gt;A</t>
  </si>
  <si>
    <t>p.Glu446Lys</t>
  </si>
  <si>
    <t>c.1604G&gt;A</t>
  </si>
  <si>
    <t>p.Arg535Gln</t>
  </si>
  <si>
    <t>c.2014G&gt;A</t>
  </si>
  <si>
    <t>p.Ala672Thr</t>
  </si>
  <si>
    <t>c.142G&gt;A</t>
  </si>
  <si>
    <t>p.Glu48Lys</t>
  </si>
  <si>
    <t>AGCC</t>
  </si>
  <si>
    <t>SGCB</t>
  </si>
  <si>
    <t>c.21_23delGGC</t>
  </si>
  <si>
    <t>p.Ala8del</t>
  </si>
  <si>
    <t>c.680G&gt;A</t>
  </si>
  <si>
    <t>p.Arg227His</t>
  </si>
  <si>
    <t>c.368A&gt;C</t>
  </si>
  <si>
    <t>p.Tyr123Ser</t>
  </si>
  <si>
    <t>c.794C&gt;T</t>
  </si>
  <si>
    <t>p.Thr265Ile</t>
  </si>
  <si>
    <t>AGGC</t>
  </si>
  <si>
    <t>NKX2-5</t>
  </si>
  <si>
    <t>c.639_641delGCC</t>
  </si>
  <si>
    <t>p.Pro214del</t>
  </si>
  <si>
    <t>SGCD</t>
  </si>
  <si>
    <t>c.538A&gt;T</t>
  </si>
  <si>
    <t>p.Thr180Ser</t>
  </si>
  <si>
    <t>c.848A&gt;G</t>
  </si>
  <si>
    <t>p.Gln283Arg</t>
  </si>
  <si>
    <t>TAAG</t>
  </si>
  <si>
    <t>PLN</t>
  </si>
  <si>
    <t>c.40_42delAGA</t>
  </si>
  <si>
    <t>p.Arg14del</t>
  </si>
  <si>
    <t>LAMA2</t>
  </si>
  <si>
    <t>c.8842G&gt;A</t>
  </si>
  <si>
    <t>p.Gly2948Ser</t>
  </si>
  <si>
    <t>c.8905C&gt;T</t>
  </si>
  <si>
    <t>p.Arg2969Cys</t>
  </si>
  <si>
    <t>c.7057C&gt;T</t>
  </si>
  <si>
    <t>p.Arg2353Cys</t>
  </si>
  <si>
    <t>c.7040G&gt;T</t>
  </si>
  <si>
    <t>p.Gly2347Val</t>
  </si>
  <si>
    <t>DSP</t>
  </si>
  <si>
    <t>c.6208G&gt;A</t>
  </si>
  <si>
    <t>p.Asp2070Asn</t>
  </si>
  <si>
    <t>c.4607C&gt;T</t>
  </si>
  <si>
    <t>p.Pro1536Leu</t>
  </si>
  <si>
    <t>c.2735C&gt;T</t>
  </si>
  <si>
    <t>p.Ala912Val</t>
  </si>
  <si>
    <t>c.2684A&gt;G</t>
  </si>
  <si>
    <t>p.Tyr895Cys</t>
  </si>
  <si>
    <t>c.3650C&gt;T</t>
  </si>
  <si>
    <t>p.Thr1217Met</t>
  </si>
  <si>
    <t>LAMA4</t>
  </si>
  <si>
    <t>c.188C&gt;T</t>
  </si>
  <si>
    <t>p.Ala63Val</t>
  </si>
  <si>
    <t>c.8415C&gt;T</t>
  </si>
  <si>
    <t>c.1949A&gt;G</t>
  </si>
  <si>
    <t>p.Asn650Ser</t>
  </si>
  <si>
    <t>TBX20</t>
  </si>
  <si>
    <t>c.10A&gt;T</t>
  </si>
  <si>
    <t>p.Thr4Ser</t>
  </si>
  <si>
    <t>GTTATCCAGTTA</t>
  </si>
  <si>
    <t>FKTN</t>
  </si>
  <si>
    <t>c.1371_1381dupTATCCAGTTAT</t>
  </si>
  <si>
    <t>p.Tyr461fs</t>
  </si>
  <si>
    <t>AGAGAGGCTGAGACAGTCAGGG</t>
  </si>
  <si>
    <t>MURC</t>
  </si>
  <si>
    <t>c.742_762delCTGAGACAGTCAGGGGAGAGG</t>
  </si>
  <si>
    <t>p.Leu248_Arg254del</t>
  </si>
  <si>
    <t>DOLK</t>
  </si>
  <si>
    <t>c.374C&gt;A</t>
  </si>
  <si>
    <t>p.Ser125*</t>
  </si>
  <si>
    <t>CACCG</t>
  </si>
  <si>
    <t>RBM20</t>
  </si>
  <si>
    <t>c.150_153delACCG</t>
  </si>
  <si>
    <t>p.Pro52fs</t>
  </si>
  <si>
    <t>CTCCATCTCTGAAATCCTCAGGAAGGAATTCCCCTGCCTCCCCATTGCCATTCTTCTT</t>
  </si>
  <si>
    <t>ANKRD1</t>
  </si>
  <si>
    <t>c.37_93dupAAGAAGAATGGCAATGGGGAGGCAGGGGAATTCCTTCCTGAGGATTTCAGAGATGGA</t>
  </si>
  <si>
    <t>p.Gly31_Glu32insLysLysAsnGlyAsnGlyGluAlaGlyGluPheLeuProGluAspPheArgAspGly</t>
  </si>
  <si>
    <t>c.3271C&gt;T</t>
  </si>
  <si>
    <t>p.Arg1091Trp</t>
  </si>
  <si>
    <t>c.437C&gt;T</t>
  </si>
  <si>
    <t>p.Pro146Leu</t>
  </si>
  <si>
    <t>c.3517G&gt;A</t>
  </si>
  <si>
    <t>p.Glu1173Lys</t>
  </si>
  <si>
    <t>c.3076G&gt;A</t>
  </si>
  <si>
    <t>p.Glu1026Lys</t>
  </si>
  <si>
    <t>c.3047G&gt;C</t>
  </si>
  <si>
    <t>p.Gly1016Ala</t>
  </si>
  <si>
    <t>c.2004C&gt;A</t>
  </si>
  <si>
    <t>p.Asp668Glu</t>
  </si>
  <si>
    <t>c.1973T&gt;C</t>
  </si>
  <si>
    <t>p.Val658Ala</t>
  </si>
  <si>
    <t>c.1907A&gt;G</t>
  </si>
  <si>
    <t>p.His636Arg</t>
  </si>
  <si>
    <t>c.2882C&gt;A</t>
  </si>
  <si>
    <t>p.Pro961Gln</t>
  </si>
  <si>
    <t>c.1157A&gt;G</t>
  </si>
  <si>
    <t>p.Lys386Arg</t>
  </si>
  <si>
    <t>c.814C&gt;T</t>
  </si>
  <si>
    <t>p.Arg272Cys</t>
  </si>
  <si>
    <t>c.3535G&gt;A</t>
  </si>
  <si>
    <t>p.Glu1179Lys</t>
  </si>
  <si>
    <t>PKP2</t>
  </si>
  <si>
    <t>c.1372A&gt;G</t>
  </si>
  <si>
    <t>p.Ile458Val</t>
  </si>
  <si>
    <t>c.464G&gt;C</t>
  </si>
  <si>
    <t>p.Ser155Thr</t>
  </si>
  <si>
    <t>ABCC9</t>
  </si>
  <si>
    <t>c.2950C&gt;T</t>
  </si>
  <si>
    <t>p.Arg984Cys</t>
  </si>
  <si>
    <t>TBX5</t>
  </si>
  <si>
    <t>c.836G&gt;A</t>
  </si>
  <si>
    <t>p.Arg279Gln</t>
  </si>
  <si>
    <t>c.588C&gt;G</t>
  </si>
  <si>
    <t>p.Phe196Leu</t>
  </si>
  <si>
    <t>c.5769delG</t>
  </si>
  <si>
    <t>p.Ser1924fs</t>
  </si>
  <si>
    <t>c.4471G&gt;A</t>
  </si>
  <si>
    <t>p.Glu1491Lys</t>
  </si>
  <si>
    <t>c.5030G&gt;A</t>
  </si>
  <si>
    <t>p.Arg1677His</t>
  </si>
  <si>
    <t>c.4822C&gt;T</t>
  </si>
  <si>
    <t>p.Arg1608Cys</t>
  </si>
  <si>
    <t>c.2614C&gt;T</t>
  </si>
  <si>
    <t>p.Arg872Cys</t>
  </si>
  <si>
    <t>c.3583C&gt;T</t>
  </si>
  <si>
    <t>p.Arg1195Cys</t>
  </si>
  <si>
    <t>c.4294G&gt;A</t>
  </si>
  <si>
    <t>p.Val1432Ile</t>
  </si>
  <si>
    <t>c.2508C&gt;G</t>
  </si>
  <si>
    <t>p.Ile836Met</t>
  </si>
  <si>
    <t>c.4808C&gt;T</t>
  </si>
  <si>
    <t>p.Ala1603Val</t>
  </si>
  <si>
    <t>c.5413C&gt;A</t>
  </si>
  <si>
    <t>p.Leu1805Ile</t>
  </si>
  <si>
    <t>TPM1</t>
  </si>
  <si>
    <t>c.845C&gt;G</t>
  </si>
  <si>
    <t>p.Thr282Ser</t>
  </si>
  <si>
    <t>c.850A&gt;G</t>
  </si>
  <si>
    <t>p.Met284Val</t>
  </si>
  <si>
    <t>JUP</t>
  </si>
  <si>
    <t>c.986G&gt;T</t>
  </si>
  <si>
    <t>c.947T&gt;G</t>
  </si>
  <si>
    <t>p.Val316Gly</t>
  </si>
  <si>
    <t>c.1555C&gt;G</t>
  </si>
  <si>
    <t>p.Gln519Glu</t>
  </si>
  <si>
    <t>c.546G&gt;A</t>
  </si>
  <si>
    <t>DSG2</t>
  </si>
  <si>
    <t>c.716T&gt;C</t>
  </si>
  <si>
    <t>p.Val239Ala</t>
  </si>
  <si>
    <t>DSC2</t>
  </si>
  <si>
    <t>c.1035T&gt;G</t>
  </si>
  <si>
    <t>p.Ile345Met</t>
  </si>
  <si>
    <t>TXNRD2</t>
  </si>
  <si>
    <t>c.1499G&gt;T</t>
  </si>
  <si>
    <t>p.Cys500Phe</t>
  </si>
  <si>
    <t>X</t>
  </si>
  <si>
    <t>DMD</t>
  </si>
  <si>
    <t>c.7571G&gt;A</t>
  </si>
  <si>
    <t>p.Arg2524His</t>
  </si>
  <si>
    <t>LAMP2</t>
  </si>
  <si>
    <t>c.214G&gt;A</t>
  </si>
  <si>
    <t>p.Val72Met</t>
  </si>
  <si>
    <t>c.10228G&gt;A</t>
  </si>
  <si>
    <t>p.Val3410Ile</t>
  </si>
  <si>
    <t>c.5701G&gt;A</t>
  </si>
  <si>
    <t>p.Ala1901Thr</t>
  </si>
  <si>
    <t>c.1861A&gt;T</t>
  </si>
  <si>
    <t>p.Met621Leu</t>
  </si>
  <si>
    <r>
      <rPr>
        <b/>
        <sz val="12"/>
        <color theme="1"/>
        <rFont val="Calibri"/>
        <family val="2"/>
        <scheme val="minor"/>
      </rPr>
      <t>Supplementary Table 2b.</t>
    </r>
    <r>
      <rPr>
        <sz val="12"/>
        <color theme="1"/>
        <rFont val="Calibri"/>
        <family val="2"/>
        <scheme val="minor"/>
      </rPr>
      <t xml:space="preserve"> Variants identified in DCM cases. In bold are variants shared between HCM and DCM, within the overlapped analysed genes.</t>
    </r>
  </si>
  <si>
    <r>
      <rPr>
        <b/>
        <sz val="12"/>
        <color theme="1"/>
        <rFont val="Calibri"/>
        <family val="2"/>
        <scheme val="minor"/>
      </rPr>
      <t xml:space="preserve">Supplementary Table 2a. </t>
    </r>
    <r>
      <rPr>
        <sz val="12"/>
        <color theme="1"/>
        <rFont val="Calibri"/>
        <family val="2"/>
        <scheme val="minor"/>
      </rPr>
      <t>Variants identified in HCM cases. In bold are variants shared between HCM and DCM, within the overlapped analyse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3F729B"/>
      <name val="Calibri"/>
      <family val="2"/>
      <scheme val="minor"/>
    </font>
    <font>
      <u/>
      <sz val="12"/>
      <color rgb="FF23527C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333333"/>
      <name val="Helvetica Neue"/>
      <family val="2"/>
    </font>
    <font>
      <u/>
      <sz val="12"/>
      <color rgb="FF0563C1"/>
      <name val="Calibri"/>
      <family val="2"/>
      <scheme val="minor"/>
    </font>
    <font>
      <u/>
      <sz val="12"/>
      <color rgb="FF23527C"/>
      <name val="Helvetica Neue"/>
      <family val="2"/>
    </font>
    <font>
      <sz val="12"/>
      <color rgb="FF3F729B"/>
      <name val="Helvetica Neue"/>
      <family val="2"/>
    </font>
    <font>
      <b/>
      <sz val="12"/>
      <color rgb="FF333333"/>
      <name val="Helvetica Neue"/>
      <family val="2"/>
    </font>
    <font>
      <b/>
      <u/>
      <sz val="12"/>
      <color theme="10"/>
      <name val="Calibri"/>
      <family val="2"/>
      <scheme val="minor"/>
    </font>
    <font>
      <b/>
      <u/>
      <sz val="12"/>
      <color rgb="FF23527C"/>
      <name val="Helvetica Neue"/>
      <family val="2"/>
    </font>
    <font>
      <b/>
      <u/>
      <sz val="12"/>
      <color rgb="FF0563C1"/>
      <name val="Calibri"/>
      <family val="2"/>
      <scheme val="minor"/>
    </font>
    <font>
      <b/>
      <sz val="12"/>
      <color rgb="FF333333"/>
      <name val="Calibri"/>
      <family val="2"/>
      <scheme val="minor"/>
    </font>
    <font>
      <b/>
      <u/>
      <sz val="12"/>
      <color rgb="FF23527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1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1" applyFill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1" applyFont="1" applyFill="1" applyAlignment="1">
      <alignment horizontal="left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1" fontId="7" fillId="0" borderId="0" xfId="0" applyNumberFormat="1" applyFont="1" applyBorder="1" applyAlignment="1">
      <alignment horizontal="left"/>
    </xf>
    <xf numFmtId="0" fontId="7" fillId="0" borderId="2" xfId="0" applyFont="1" applyBorder="1" applyAlignment="1">
      <alignment horizontal="left"/>
    </xf>
    <xf numFmtId="11" fontId="8" fillId="0" borderId="0" xfId="0" applyNumberFormat="1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11" fontId="7" fillId="0" borderId="4" xfId="0" applyNumberFormat="1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871D-C8EB-5B47-89E8-2E5A25DE3A9D}">
  <dimension ref="A1:AH98"/>
  <sheetViews>
    <sheetView tabSelected="1" topLeftCell="A62" workbookViewId="0">
      <selection activeCell="C6" sqref="C6"/>
    </sheetView>
  </sheetViews>
  <sheetFormatPr baseColWidth="10" defaultRowHeight="16" x14ac:dyDescent="0.2"/>
  <cols>
    <col min="1" max="1" width="8.33203125" style="2" customWidth="1"/>
    <col min="2" max="2" width="10.83203125" style="2"/>
    <col min="3" max="3" width="26.33203125" style="2" customWidth="1"/>
    <col min="4" max="5" width="10.83203125" style="2"/>
    <col min="6" max="6" width="41.83203125" style="2" customWidth="1"/>
    <col min="7" max="7" width="23.5" style="2" customWidth="1"/>
    <col min="8" max="8" width="10.83203125" style="2"/>
    <col min="9" max="9" width="17.6640625" style="2" customWidth="1"/>
    <col min="10" max="10" width="26.1640625" style="2" customWidth="1"/>
    <col min="11" max="11" width="26.6640625" style="2" customWidth="1"/>
    <col min="12" max="13" width="24" style="2" customWidth="1"/>
    <col min="14" max="14" width="71.6640625" style="2" customWidth="1"/>
    <col min="15" max="15" width="23" style="2" customWidth="1"/>
    <col min="16" max="16" width="20" style="2" customWidth="1"/>
    <col min="17" max="17" width="16" style="2" customWidth="1"/>
    <col min="18" max="18" width="10.83203125" style="2"/>
    <col min="19" max="19" width="14.1640625" style="2" customWidth="1"/>
    <col min="20" max="20" width="24" style="2" customWidth="1"/>
    <col min="21" max="21" width="22" style="2" customWidth="1"/>
    <col min="22" max="22" width="10.83203125" style="2"/>
    <col min="23" max="23" width="18.5" style="2" customWidth="1"/>
    <col min="24" max="16384" width="10.83203125" style="2"/>
  </cols>
  <sheetData>
    <row r="1" spans="1:17" s="10" customFormat="1" ht="37" customHeight="1" x14ac:dyDescent="0.2">
      <c r="A1" s="34" t="s">
        <v>556</v>
      </c>
      <c r="B1" s="35"/>
      <c r="C1" s="35"/>
      <c r="D1" s="35"/>
      <c r="E1" s="35"/>
      <c r="F1" s="35"/>
      <c r="G1" s="35"/>
      <c r="H1" s="35"/>
      <c r="I1" s="35"/>
      <c r="J1" s="36"/>
    </row>
    <row r="2" spans="1:17" s="1" customFormat="1" x14ac:dyDescent="0.2">
      <c r="A2" s="52" t="s">
        <v>0</v>
      </c>
      <c r="B2" s="53" t="s">
        <v>1</v>
      </c>
      <c r="C2" s="53" t="s">
        <v>2</v>
      </c>
      <c r="D2" s="53" t="s">
        <v>3</v>
      </c>
      <c r="E2" s="53" t="s">
        <v>4</v>
      </c>
      <c r="F2" s="53" t="s">
        <v>5</v>
      </c>
      <c r="G2" s="53" t="s">
        <v>6</v>
      </c>
      <c r="H2" s="53" t="s">
        <v>7</v>
      </c>
      <c r="I2" s="53" t="s">
        <v>8</v>
      </c>
      <c r="J2" s="54" t="s">
        <v>9</v>
      </c>
    </row>
    <row r="3" spans="1:17" x14ac:dyDescent="0.2">
      <c r="A3" s="22">
        <v>1</v>
      </c>
      <c r="B3" s="23">
        <v>237780644</v>
      </c>
      <c r="C3" s="23" t="s">
        <v>10</v>
      </c>
      <c r="D3" s="23" t="s">
        <v>11</v>
      </c>
      <c r="E3" s="23" t="s">
        <v>12</v>
      </c>
      <c r="F3" s="23" t="s">
        <v>13</v>
      </c>
      <c r="G3" s="23" t="s">
        <v>14</v>
      </c>
      <c r="H3" s="23">
        <v>23.9</v>
      </c>
      <c r="I3" s="24">
        <v>3.2563E-5</v>
      </c>
      <c r="J3" s="25" t="s">
        <v>15</v>
      </c>
      <c r="P3" s="3"/>
    </row>
    <row r="4" spans="1:17" x14ac:dyDescent="0.2">
      <c r="A4" s="22">
        <v>1</v>
      </c>
      <c r="B4" s="23">
        <v>237778108</v>
      </c>
      <c r="C4" s="23" t="s">
        <v>11</v>
      </c>
      <c r="D4" s="23" t="s">
        <v>16</v>
      </c>
      <c r="E4" s="23" t="s">
        <v>12</v>
      </c>
      <c r="F4" s="23" t="s">
        <v>17</v>
      </c>
      <c r="G4" s="23" t="s">
        <v>18</v>
      </c>
      <c r="H4" s="23">
        <v>27.5</v>
      </c>
      <c r="I4" s="24">
        <v>4.1886000000000001E-4</v>
      </c>
      <c r="J4" s="25" t="s">
        <v>15</v>
      </c>
      <c r="P4" s="3"/>
      <c r="Q4" s="4"/>
    </row>
    <row r="5" spans="1:17" x14ac:dyDescent="0.2">
      <c r="A5" s="22">
        <v>1</v>
      </c>
      <c r="B5" s="23">
        <v>237774228</v>
      </c>
      <c r="C5" s="23" t="s">
        <v>19</v>
      </c>
      <c r="D5" s="23" t="s">
        <v>11</v>
      </c>
      <c r="E5" s="23" t="s">
        <v>12</v>
      </c>
      <c r="F5" s="23" t="s">
        <v>20</v>
      </c>
      <c r="G5" s="23" t="s">
        <v>21</v>
      </c>
      <c r="H5" s="23">
        <v>31</v>
      </c>
      <c r="I5" s="23" t="s">
        <v>22</v>
      </c>
      <c r="J5" s="25" t="s">
        <v>15</v>
      </c>
      <c r="N5" s="5"/>
      <c r="P5" s="3"/>
      <c r="Q5" s="4"/>
    </row>
    <row r="6" spans="1:17" x14ac:dyDescent="0.2">
      <c r="A6" s="22">
        <v>1</v>
      </c>
      <c r="B6" s="23">
        <v>237754022</v>
      </c>
      <c r="C6" s="23" t="s">
        <v>11</v>
      </c>
      <c r="D6" s="23" t="s">
        <v>10</v>
      </c>
      <c r="E6" s="23" t="s">
        <v>12</v>
      </c>
      <c r="F6" s="23" t="s">
        <v>23</v>
      </c>
      <c r="G6" s="23" t="s">
        <v>24</v>
      </c>
      <c r="H6" s="23">
        <v>15.59</v>
      </c>
      <c r="I6" s="24">
        <v>1.2296999999999999E-5</v>
      </c>
      <c r="J6" s="25" t="s">
        <v>15</v>
      </c>
      <c r="K6" s="5"/>
      <c r="M6" s="6"/>
    </row>
    <row r="7" spans="1:17" x14ac:dyDescent="0.2">
      <c r="A7" s="22">
        <v>1</v>
      </c>
      <c r="B7" s="23">
        <v>237730032</v>
      </c>
      <c r="C7" s="23" t="s">
        <v>16</v>
      </c>
      <c r="D7" s="23" t="s">
        <v>19</v>
      </c>
      <c r="E7" s="23" t="s">
        <v>12</v>
      </c>
      <c r="F7" s="23" t="s">
        <v>25</v>
      </c>
      <c r="G7" s="23" t="s">
        <v>26</v>
      </c>
      <c r="H7" s="23">
        <v>31</v>
      </c>
      <c r="I7" s="23">
        <v>1.0766E-3</v>
      </c>
      <c r="J7" s="25" t="s">
        <v>15</v>
      </c>
      <c r="N7" s="5"/>
      <c r="P7" s="3"/>
      <c r="Q7" s="4"/>
    </row>
    <row r="8" spans="1:17" x14ac:dyDescent="0.2">
      <c r="A8" s="22">
        <v>1</v>
      </c>
      <c r="B8" s="23">
        <v>201334751</v>
      </c>
      <c r="C8" s="23" t="s">
        <v>11</v>
      </c>
      <c r="D8" s="23" t="s">
        <v>19</v>
      </c>
      <c r="E8" s="23" t="s">
        <v>27</v>
      </c>
      <c r="F8" s="23" t="s">
        <v>28</v>
      </c>
      <c r="G8" s="23" t="s">
        <v>29</v>
      </c>
      <c r="H8" s="23">
        <v>27.4</v>
      </c>
      <c r="I8" s="23" t="s">
        <v>22</v>
      </c>
      <c r="J8" s="25" t="s">
        <v>15</v>
      </c>
      <c r="M8" s="7"/>
      <c r="N8" s="8"/>
    </row>
    <row r="9" spans="1:17" x14ac:dyDescent="0.2">
      <c r="A9" s="22">
        <v>1</v>
      </c>
      <c r="B9" s="23">
        <v>201328755</v>
      </c>
      <c r="C9" s="23" t="s">
        <v>10</v>
      </c>
      <c r="D9" s="23" t="s">
        <v>19</v>
      </c>
      <c r="E9" s="23" t="s">
        <v>27</v>
      </c>
      <c r="F9" s="23" t="s">
        <v>30</v>
      </c>
      <c r="G9" s="23" t="s">
        <v>31</v>
      </c>
      <c r="H9" s="23">
        <v>28.9</v>
      </c>
      <c r="I9" s="23" t="s">
        <v>22</v>
      </c>
      <c r="J9" s="25" t="s">
        <v>15</v>
      </c>
      <c r="M9" s="3"/>
      <c r="N9" s="8"/>
    </row>
    <row r="10" spans="1:17" x14ac:dyDescent="0.2">
      <c r="A10" s="22">
        <v>1</v>
      </c>
      <c r="B10" s="23">
        <v>201328349</v>
      </c>
      <c r="C10" s="23" t="s">
        <v>19</v>
      </c>
      <c r="D10" s="23" t="s">
        <v>16</v>
      </c>
      <c r="E10" s="23" t="s">
        <v>27</v>
      </c>
      <c r="F10" s="23" t="s">
        <v>32</v>
      </c>
      <c r="G10" s="23" t="s">
        <v>33</v>
      </c>
      <c r="H10" s="23">
        <v>35</v>
      </c>
      <c r="I10" s="24">
        <v>2.1005E-5</v>
      </c>
      <c r="J10" s="25" t="s">
        <v>34</v>
      </c>
      <c r="M10" s="3"/>
      <c r="P10" s="3"/>
      <c r="Q10" s="4"/>
    </row>
    <row r="11" spans="1:17" x14ac:dyDescent="0.2">
      <c r="A11" s="22">
        <v>1</v>
      </c>
      <c r="B11" s="23">
        <v>78392539</v>
      </c>
      <c r="C11" s="23" t="s">
        <v>19</v>
      </c>
      <c r="D11" s="23" t="s">
        <v>16</v>
      </c>
      <c r="E11" s="23" t="s">
        <v>35</v>
      </c>
      <c r="F11" s="23" t="s">
        <v>36</v>
      </c>
      <c r="G11" s="23" t="s">
        <v>37</v>
      </c>
      <c r="H11" s="23">
        <v>21.5</v>
      </c>
      <c r="I11" s="23" t="s">
        <v>22</v>
      </c>
      <c r="J11" s="25" t="s">
        <v>38</v>
      </c>
    </row>
    <row r="12" spans="1:17" x14ac:dyDescent="0.2">
      <c r="A12" s="22">
        <v>1</v>
      </c>
      <c r="B12" s="23">
        <v>26392871</v>
      </c>
      <c r="C12" s="23" t="s">
        <v>19</v>
      </c>
      <c r="D12" s="23" t="s">
        <v>16</v>
      </c>
      <c r="E12" s="23" t="s">
        <v>39</v>
      </c>
      <c r="F12" s="23" t="s">
        <v>40</v>
      </c>
      <c r="G12" s="23" t="s">
        <v>41</v>
      </c>
      <c r="H12" s="23">
        <v>35</v>
      </c>
      <c r="I12" s="24">
        <v>3.6820999999999999E-5</v>
      </c>
      <c r="J12" s="25" t="s">
        <v>15</v>
      </c>
    </row>
    <row r="13" spans="1:17" x14ac:dyDescent="0.2">
      <c r="A13" s="22">
        <v>1</v>
      </c>
      <c r="B13" s="23">
        <v>26387768</v>
      </c>
      <c r="C13" s="23" t="s">
        <v>19</v>
      </c>
      <c r="D13" s="23" t="s">
        <v>11</v>
      </c>
      <c r="E13" s="23" t="s">
        <v>39</v>
      </c>
      <c r="F13" s="23" t="s">
        <v>42</v>
      </c>
      <c r="G13" s="23" t="s">
        <v>43</v>
      </c>
      <c r="H13" s="23">
        <v>25.2</v>
      </c>
      <c r="I13" s="24">
        <v>5.2794999999999999E-5</v>
      </c>
      <c r="J13" s="25" t="s">
        <v>44</v>
      </c>
    </row>
    <row r="14" spans="1:17" x14ac:dyDescent="0.2">
      <c r="A14" s="22">
        <v>2</v>
      </c>
      <c r="B14" s="23">
        <v>179666987</v>
      </c>
      <c r="C14" s="23" t="s">
        <v>45</v>
      </c>
      <c r="D14" s="23" t="s">
        <v>16</v>
      </c>
      <c r="E14" s="23" t="s">
        <v>46</v>
      </c>
      <c r="F14" s="23" t="s">
        <v>47</v>
      </c>
      <c r="G14" s="23" t="s">
        <v>48</v>
      </c>
      <c r="H14" s="23" t="s">
        <v>22</v>
      </c>
      <c r="I14" s="23" t="s">
        <v>22</v>
      </c>
      <c r="J14" s="25" t="s">
        <v>15</v>
      </c>
    </row>
    <row r="15" spans="1:17" x14ac:dyDescent="0.2">
      <c r="A15" s="22">
        <v>2</v>
      </c>
      <c r="B15" s="23">
        <v>179645862</v>
      </c>
      <c r="C15" s="23" t="s">
        <v>19</v>
      </c>
      <c r="D15" s="23" t="s">
        <v>16</v>
      </c>
      <c r="E15" s="23" t="s">
        <v>46</v>
      </c>
      <c r="F15" s="23" t="s">
        <v>49</v>
      </c>
      <c r="G15" s="23" t="s">
        <v>50</v>
      </c>
      <c r="H15" s="23">
        <v>22.8</v>
      </c>
      <c r="I15" s="24">
        <v>2.0344E-5</v>
      </c>
      <c r="J15" s="25" t="s">
        <v>15</v>
      </c>
    </row>
    <row r="16" spans="1:17" x14ac:dyDescent="0.2">
      <c r="A16" s="22">
        <v>2</v>
      </c>
      <c r="B16" s="23">
        <v>179643760</v>
      </c>
      <c r="C16" s="23" t="s">
        <v>11</v>
      </c>
      <c r="D16" s="23" t="s">
        <v>10</v>
      </c>
      <c r="E16" s="23" t="s">
        <v>46</v>
      </c>
      <c r="F16" s="23" t="s">
        <v>51</v>
      </c>
      <c r="G16" s="23" t="s">
        <v>52</v>
      </c>
      <c r="H16" s="23">
        <v>23.9</v>
      </c>
      <c r="I16" s="24">
        <v>1.3861E-4</v>
      </c>
      <c r="J16" s="25" t="s">
        <v>15</v>
      </c>
      <c r="M16" s="7"/>
    </row>
    <row r="17" spans="1:15" x14ac:dyDescent="0.2">
      <c r="A17" s="22">
        <v>2</v>
      </c>
      <c r="B17" s="23">
        <v>179642294</v>
      </c>
      <c r="C17" s="23" t="s">
        <v>11</v>
      </c>
      <c r="D17" s="23" t="s">
        <v>16</v>
      </c>
      <c r="E17" s="23" t="s">
        <v>46</v>
      </c>
      <c r="F17" s="23" t="s">
        <v>53</v>
      </c>
      <c r="G17" s="23" t="s">
        <v>54</v>
      </c>
      <c r="H17" s="23">
        <v>23.1</v>
      </c>
      <c r="I17" s="23" t="s">
        <v>22</v>
      </c>
      <c r="J17" s="25" t="s">
        <v>15</v>
      </c>
      <c r="M17" s="7"/>
    </row>
    <row r="18" spans="1:15" x14ac:dyDescent="0.2">
      <c r="A18" s="22">
        <v>2</v>
      </c>
      <c r="B18" s="23">
        <v>179640893</v>
      </c>
      <c r="C18" s="23" t="s">
        <v>11</v>
      </c>
      <c r="D18" s="23" t="s">
        <v>10</v>
      </c>
      <c r="E18" s="23" t="s">
        <v>46</v>
      </c>
      <c r="F18" s="23" t="s">
        <v>55</v>
      </c>
      <c r="G18" s="23" t="s">
        <v>56</v>
      </c>
      <c r="H18" s="23">
        <v>18.670000000000002</v>
      </c>
      <c r="I18" s="24">
        <v>2.4409999999999998E-5</v>
      </c>
      <c r="J18" s="25" t="s">
        <v>15</v>
      </c>
      <c r="M18" s="7"/>
    </row>
    <row r="19" spans="1:15" x14ac:dyDescent="0.2">
      <c r="A19" s="22">
        <v>2</v>
      </c>
      <c r="B19" s="23">
        <v>179638835</v>
      </c>
      <c r="C19" s="23" t="s">
        <v>19</v>
      </c>
      <c r="D19" s="23" t="s">
        <v>16</v>
      </c>
      <c r="E19" s="23" t="s">
        <v>46</v>
      </c>
      <c r="F19" s="23" t="s">
        <v>57</v>
      </c>
      <c r="G19" s="23" t="s">
        <v>58</v>
      </c>
      <c r="H19" s="23">
        <v>23.2</v>
      </c>
      <c r="I19" s="24">
        <v>1.058E-4</v>
      </c>
      <c r="J19" s="25" t="s">
        <v>15</v>
      </c>
      <c r="M19" s="7"/>
    </row>
    <row r="20" spans="1:15" x14ac:dyDescent="0.2">
      <c r="A20" s="22">
        <v>2</v>
      </c>
      <c r="B20" s="23">
        <v>179638282</v>
      </c>
      <c r="C20" s="23" t="s">
        <v>19</v>
      </c>
      <c r="D20" s="23" t="s">
        <v>11</v>
      </c>
      <c r="E20" s="23" t="s">
        <v>46</v>
      </c>
      <c r="F20" s="23" t="s">
        <v>59</v>
      </c>
      <c r="G20" s="23" t="s">
        <v>60</v>
      </c>
      <c r="H20" s="23">
        <v>13.43</v>
      </c>
      <c r="I20" s="24">
        <v>2.0344999999999999E-5</v>
      </c>
      <c r="J20" s="25" t="s">
        <v>15</v>
      </c>
      <c r="M20" s="3"/>
    </row>
    <row r="21" spans="1:15" x14ac:dyDescent="0.2">
      <c r="A21" s="22">
        <v>2</v>
      </c>
      <c r="B21" s="23">
        <v>179634634</v>
      </c>
      <c r="C21" s="23" t="s">
        <v>11</v>
      </c>
      <c r="D21" s="23" t="s">
        <v>19</v>
      </c>
      <c r="E21" s="23" t="s">
        <v>46</v>
      </c>
      <c r="F21" s="23" t="s">
        <v>61</v>
      </c>
      <c r="G21" s="23" t="s">
        <v>62</v>
      </c>
      <c r="H21" s="23">
        <v>13.54</v>
      </c>
      <c r="I21" s="24">
        <v>4.0743000000000001E-6</v>
      </c>
      <c r="J21" s="25" t="s">
        <v>15</v>
      </c>
      <c r="M21" s="7"/>
    </row>
    <row r="22" spans="1:15" x14ac:dyDescent="0.2">
      <c r="A22" s="22">
        <v>2</v>
      </c>
      <c r="B22" s="23">
        <v>179633486</v>
      </c>
      <c r="C22" s="23" t="s">
        <v>10</v>
      </c>
      <c r="D22" s="23" t="s">
        <v>16</v>
      </c>
      <c r="E22" s="23" t="s">
        <v>46</v>
      </c>
      <c r="F22" s="23" t="s">
        <v>63</v>
      </c>
      <c r="G22" s="23" t="s">
        <v>64</v>
      </c>
      <c r="H22" s="23">
        <v>20.399999999999999</v>
      </c>
      <c r="I22" s="24">
        <v>4.3479E-4</v>
      </c>
      <c r="J22" s="25" t="s">
        <v>38</v>
      </c>
      <c r="K22" s="5"/>
      <c r="M22" s="7"/>
    </row>
    <row r="23" spans="1:15" x14ac:dyDescent="0.2">
      <c r="A23" s="22">
        <v>2</v>
      </c>
      <c r="B23" s="23">
        <v>179632619</v>
      </c>
      <c r="C23" s="23" t="s">
        <v>11</v>
      </c>
      <c r="D23" s="23" t="s">
        <v>10</v>
      </c>
      <c r="E23" s="23" t="s">
        <v>46</v>
      </c>
      <c r="F23" s="23" t="s">
        <v>65</v>
      </c>
      <c r="G23" s="23" t="s">
        <v>66</v>
      </c>
      <c r="H23" s="23">
        <v>24.1</v>
      </c>
      <c r="I23" s="24">
        <v>5.0863999999999998E-4</v>
      </c>
      <c r="J23" s="25" t="s">
        <v>67</v>
      </c>
      <c r="M23" s="7"/>
      <c r="O23" s="5"/>
    </row>
    <row r="24" spans="1:15" x14ac:dyDescent="0.2">
      <c r="A24" s="22">
        <v>2</v>
      </c>
      <c r="B24" s="23">
        <v>179615443</v>
      </c>
      <c r="C24" s="23" t="s">
        <v>16</v>
      </c>
      <c r="D24" s="23" t="s">
        <v>19</v>
      </c>
      <c r="E24" s="23" t="s">
        <v>46</v>
      </c>
      <c r="F24" s="23" t="s">
        <v>68</v>
      </c>
      <c r="G24" s="23" t="s">
        <v>69</v>
      </c>
      <c r="H24" s="23">
        <v>18.37</v>
      </c>
      <c r="I24" s="23" t="s">
        <v>22</v>
      </c>
      <c r="J24" s="25" t="s">
        <v>38</v>
      </c>
      <c r="M24" s="7"/>
    </row>
    <row r="25" spans="1:15" x14ac:dyDescent="0.2">
      <c r="A25" s="22">
        <v>2</v>
      </c>
      <c r="B25" s="23">
        <v>179610967</v>
      </c>
      <c r="C25" s="23" t="s">
        <v>11</v>
      </c>
      <c r="D25" s="23" t="s">
        <v>10</v>
      </c>
      <c r="E25" s="23" t="s">
        <v>46</v>
      </c>
      <c r="F25" s="23" t="s">
        <v>70</v>
      </c>
      <c r="G25" s="23" t="s">
        <v>71</v>
      </c>
      <c r="H25" s="23">
        <v>14.66</v>
      </c>
      <c r="I25" s="23">
        <v>3.0471000000000001E-3</v>
      </c>
      <c r="J25" s="25" t="s">
        <v>72</v>
      </c>
      <c r="K25" s="5"/>
      <c r="M25" s="7"/>
    </row>
    <row r="26" spans="1:15" x14ac:dyDescent="0.2">
      <c r="A26" s="22">
        <v>2</v>
      </c>
      <c r="B26" s="23">
        <v>179599611</v>
      </c>
      <c r="C26" s="23" t="s">
        <v>10</v>
      </c>
      <c r="D26" s="23" t="s">
        <v>11</v>
      </c>
      <c r="E26" s="23" t="s">
        <v>46</v>
      </c>
      <c r="F26" s="23" t="s">
        <v>73</v>
      </c>
      <c r="G26" s="23" t="s">
        <v>74</v>
      </c>
      <c r="H26" s="23">
        <v>13.16</v>
      </c>
      <c r="I26" s="24">
        <v>5.3114E-5</v>
      </c>
      <c r="J26" s="25" t="s">
        <v>15</v>
      </c>
      <c r="M26" s="7"/>
    </row>
    <row r="27" spans="1:15" x14ac:dyDescent="0.2">
      <c r="A27" s="22">
        <v>2</v>
      </c>
      <c r="B27" s="23">
        <v>179592405</v>
      </c>
      <c r="C27" s="23" t="s">
        <v>16</v>
      </c>
      <c r="D27" s="23" t="s">
        <v>19</v>
      </c>
      <c r="E27" s="23" t="s">
        <v>46</v>
      </c>
      <c r="F27" s="23" t="s">
        <v>75</v>
      </c>
      <c r="G27" s="23" t="s">
        <v>76</v>
      </c>
      <c r="H27" s="23">
        <v>13.69</v>
      </c>
      <c r="I27" s="24">
        <v>8.1448000000000004E-6</v>
      </c>
      <c r="J27" s="25" t="s">
        <v>15</v>
      </c>
      <c r="M27" s="7"/>
    </row>
    <row r="28" spans="1:15" x14ac:dyDescent="0.2">
      <c r="A28" s="22">
        <v>2</v>
      </c>
      <c r="B28" s="23">
        <v>179590654</v>
      </c>
      <c r="C28" s="23" t="s">
        <v>19</v>
      </c>
      <c r="D28" s="23" t="s">
        <v>16</v>
      </c>
      <c r="E28" s="23" t="s">
        <v>46</v>
      </c>
      <c r="F28" s="23" t="s">
        <v>77</v>
      </c>
      <c r="G28" s="23" t="s">
        <v>78</v>
      </c>
      <c r="H28" s="23">
        <v>22.8</v>
      </c>
      <c r="I28" s="24">
        <v>2.4484000000000001E-5</v>
      </c>
      <c r="J28" s="25" t="s">
        <v>15</v>
      </c>
    </row>
    <row r="29" spans="1:15" x14ac:dyDescent="0.2">
      <c r="A29" s="22">
        <v>2</v>
      </c>
      <c r="B29" s="23">
        <v>179588820</v>
      </c>
      <c r="C29" s="23" t="s">
        <v>11</v>
      </c>
      <c r="D29" s="23" t="s">
        <v>10</v>
      </c>
      <c r="E29" s="23" t="s">
        <v>46</v>
      </c>
      <c r="F29" s="23" t="s">
        <v>79</v>
      </c>
      <c r="G29" s="23" t="s">
        <v>80</v>
      </c>
      <c r="H29" s="23">
        <v>19.600000000000001</v>
      </c>
      <c r="I29" s="23" t="s">
        <v>22</v>
      </c>
      <c r="J29" s="25" t="s">
        <v>15</v>
      </c>
      <c r="K29" s="5"/>
      <c r="M29" s="7"/>
    </row>
    <row r="30" spans="1:15" x14ac:dyDescent="0.2">
      <c r="A30" s="22">
        <v>2</v>
      </c>
      <c r="B30" s="23">
        <v>179588153</v>
      </c>
      <c r="C30" s="23" t="s">
        <v>16</v>
      </c>
      <c r="D30" s="23" t="s">
        <v>19</v>
      </c>
      <c r="E30" s="23" t="s">
        <v>46</v>
      </c>
      <c r="F30" s="23" t="s">
        <v>81</v>
      </c>
      <c r="G30" s="23" t="s">
        <v>82</v>
      </c>
      <c r="H30" s="23">
        <v>14.37</v>
      </c>
      <c r="I30" s="24">
        <v>1.2327000000000001E-5</v>
      </c>
      <c r="J30" s="25" t="s">
        <v>15</v>
      </c>
      <c r="M30" s="3"/>
    </row>
    <row r="31" spans="1:15" x14ac:dyDescent="0.2">
      <c r="A31" s="22">
        <v>2</v>
      </c>
      <c r="B31" s="23">
        <v>179587638</v>
      </c>
      <c r="C31" s="23" t="s">
        <v>11</v>
      </c>
      <c r="D31" s="23" t="s">
        <v>19</v>
      </c>
      <c r="E31" s="23" t="s">
        <v>46</v>
      </c>
      <c r="F31" s="23" t="s">
        <v>83</v>
      </c>
      <c r="G31" s="23" t="s">
        <v>84</v>
      </c>
      <c r="H31" s="23">
        <v>14.35</v>
      </c>
      <c r="I31" s="23" t="s">
        <v>22</v>
      </c>
      <c r="J31" s="25" t="s">
        <v>15</v>
      </c>
      <c r="M31" s="7"/>
    </row>
    <row r="32" spans="1:15" x14ac:dyDescent="0.2">
      <c r="A32" s="22">
        <v>2</v>
      </c>
      <c r="B32" s="23">
        <v>179581845</v>
      </c>
      <c r="C32" s="23" t="s">
        <v>11</v>
      </c>
      <c r="D32" s="23" t="s">
        <v>16</v>
      </c>
      <c r="E32" s="23" t="s">
        <v>46</v>
      </c>
      <c r="F32" s="23" t="s">
        <v>85</v>
      </c>
      <c r="G32" s="23" t="s">
        <v>86</v>
      </c>
      <c r="H32" s="23">
        <v>22.3</v>
      </c>
      <c r="I32" s="24">
        <v>2.4894000000000001E-4</v>
      </c>
      <c r="J32" s="25" t="s">
        <v>38</v>
      </c>
    </row>
    <row r="33" spans="1:34" x14ac:dyDescent="0.2">
      <c r="A33" s="22">
        <v>2</v>
      </c>
      <c r="B33" s="23">
        <v>179578857</v>
      </c>
      <c r="C33" s="23" t="s">
        <v>19</v>
      </c>
      <c r="D33" s="23" t="s">
        <v>16</v>
      </c>
      <c r="E33" s="23" t="s">
        <v>46</v>
      </c>
      <c r="F33" s="23" t="s">
        <v>87</v>
      </c>
      <c r="G33" s="23" t="s">
        <v>88</v>
      </c>
      <c r="H33" s="23">
        <v>22.9</v>
      </c>
      <c r="I33" s="24">
        <v>4.0727E-4</v>
      </c>
      <c r="J33" s="25" t="s">
        <v>15</v>
      </c>
      <c r="M33" s="7"/>
      <c r="AH33" s="4"/>
    </row>
    <row r="34" spans="1:34" x14ac:dyDescent="0.2">
      <c r="A34" s="22">
        <v>2</v>
      </c>
      <c r="B34" s="23">
        <v>179575525</v>
      </c>
      <c r="C34" s="23" t="s">
        <v>19</v>
      </c>
      <c r="D34" s="23" t="s">
        <v>11</v>
      </c>
      <c r="E34" s="23" t="s">
        <v>46</v>
      </c>
      <c r="F34" s="23" t="s">
        <v>89</v>
      </c>
      <c r="G34" s="23" t="s">
        <v>90</v>
      </c>
      <c r="H34" s="23">
        <v>17.04</v>
      </c>
      <c r="I34" s="24">
        <v>4.4722999999999999E-5</v>
      </c>
      <c r="J34" s="25" t="s">
        <v>15</v>
      </c>
      <c r="M34" s="7"/>
    </row>
    <row r="35" spans="1:34" x14ac:dyDescent="0.2">
      <c r="A35" s="22">
        <v>2</v>
      </c>
      <c r="B35" s="23">
        <v>179542468</v>
      </c>
      <c r="C35" s="23" t="s">
        <v>91</v>
      </c>
      <c r="D35" s="23" t="s">
        <v>10</v>
      </c>
      <c r="E35" s="23" t="s">
        <v>46</v>
      </c>
      <c r="F35" s="23" t="s">
        <v>92</v>
      </c>
      <c r="G35" s="23" t="s">
        <v>93</v>
      </c>
      <c r="H35" s="23" t="s">
        <v>22</v>
      </c>
      <c r="I35" s="23" t="s">
        <v>22</v>
      </c>
      <c r="J35" s="25" t="s">
        <v>15</v>
      </c>
      <c r="K35" s="5"/>
      <c r="M35" s="7"/>
    </row>
    <row r="36" spans="1:34" s="1" customFormat="1" x14ac:dyDescent="0.2">
      <c r="A36" s="26">
        <v>2</v>
      </c>
      <c r="B36" s="27">
        <v>179517448</v>
      </c>
      <c r="C36" s="27" t="s">
        <v>10</v>
      </c>
      <c r="D36" s="27" t="s">
        <v>16</v>
      </c>
      <c r="E36" s="27" t="s">
        <v>46</v>
      </c>
      <c r="F36" s="27" t="s">
        <v>94</v>
      </c>
      <c r="G36" s="27" t="s">
        <v>95</v>
      </c>
      <c r="H36" s="27">
        <v>20.5</v>
      </c>
      <c r="I36" s="28">
        <v>4.1065999999999998E-6</v>
      </c>
      <c r="J36" s="29" t="s">
        <v>38</v>
      </c>
      <c r="K36" s="20"/>
      <c r="M36" s="21"/>
    </row>
    <row r="37" spans="1:34" x14ac:dyDescent="0.2">
      <c r="A37" s="22">
        <v>2</v>
      </c>
      <c r="B37" s="23">
        <v>179517403</v>
      </c>
      <c r="C37" s="23" t="s">
        <v>10</v>
      </c>
      <c r="D37" s="23" t="s">
        <v>19</v>
      </c>
      <c r="E37" s="23" t="s">
        <v>46</v>
      </c>
      <c r="F37" s="23" t="s">
        <v>96</v>
      </c>
      <c r="G37" s="23" t="s">
        <v>97</v>
      </c>
      <c r="H37" s="23">
        <v>17.61</v>
      </c>
      <c r="I37" s="24">
        <v>1.0674E-4</v>
      </c>
      <c r="J37" s="25" t="s">
        <v>38</v>
      </c>
      <c r="M37" s="7"/>
    </row>
    <row r="38" spans="1:34" x14ac:dyDescent="0.2">
      <c r="A38" s="22">
        <v>2</v>
      </c>
      <c r="B38" s="23">
        <v>179512116</v>
      </c>
      <c r="C38" s="23" t="s">
        <v>19</v>
      </c>
      <c r="D38" s="23" t="s">
        <v>16</v>
      </c>
      <c r="E38" s="23" t="s">
        <v>46</v>
      </c>
      <c r="F38" s="23" t="s">
        <v>98</v>
      </c>
      <c r="G38" s="23" t="s">
        <v>99</v>
      </c>
      <c r="H38" s="23">
        <v>16.82</v>
      </c>
      <c r="I38" s="23" t="s">
        <v>22</v>
      </c>
      <c r="J38" s="25" t="s">
        <v>38</v>
      </c>
      <c r="K38" s="5"/>
      <c r="M38" s="7"/>
    </row>
    <row r="39" spans="1:34" x14ac:dyDescent="0.2">
      <c r="A39" s="22">
        <v>2</v>
      </c>
      <c r="B39" s="23">
        <v>179497056</v>
      </c>
      <c r="C39" s="23" t="s">
        <v>10</v>
      </c>
      <c r="D39" s="23" t="s">
        <v>11</v>
      </c>
      <c r="E39" s="23" t="s">
        <v>46</v>
      </c>
      <c r="F39" s="23" t="s">
        <v>100</v>
      </c>
      <c r="G39" s="23" t="s">
        <v>101</v>
      </c>
      <c r="H39" s="23">
        <v>13.4</v>
      </c>
      <c r="I39" s="24">
        <v>5.1371E-5</v>
      </c>
      <c r="J39" s="25" t="s">
        <v>15</v>
      </c>
      <c r="M39" s="7"/>
    </row>
    <row r="40" spans="1:34" x14ac:dyDescent="0.2">
      <c r="A40" s="22">
        <v>2</v>
      </c>
      <c r="B40" s="23">
        <v>179479241</v>
      </c>
      <c r="C40" s="23" t="s">
        <v>11</v>
      </c>
      <c r="D40" s="23" t="s">
        <v>10</v>
      </c>
      <c r="E40" s="23" t="s">
        <v>46</v>
      </c>
      <c r="F40" s="23" t="s">
        <v>102</v>
      </c>
      <c r="G40" s="23" t="s">
        <v>103</v>
      </c>
      <c r="H40" s="23">
        <v>18.559999999999999</v>
      </c>
      <c r="I40" s="24">
        <v>7.3677999999999995E-5</v>
      </c>
      <c r="J40" s="25" t="s">
        <v>15</v>
      </c>
      <c r="M40" s="7"/>
    </row>
    <row r="41" spans="1:34" x14ac:dyDescent="0.2">
      <c r="A41" s="22">
        <v>2</v>
      </c>
      <c r="B41" s="23">
        <v>179477634</v>
      </c>
      <c r="C41" s="23" t="s">
        <v>16</v>
      </c>
      <c r="D41" s="23" t="s">
        <v>11</v>
      </c>
      <c r="E41" s="23" t="s">
        <v>46</v>
      </c>
      <c r="F41" s="23" t="s">
        <v>104</v>
      </c>
      <c r="G41" s="23" t="s">
        <v>105</v>
      </c>
      <c r="H41" s="23">
        <v>17</v>
      </c>
      <c r="I41" s="23">
        <v>1.096E-3</v>
      </c>
      <c r="J41" s="25" t="s">
        <v>15</v>
      </c>
      <c r="M41" s="7"/>
    </row>
    <row r="42" spans="1:34" x14ac:dyDescent="0.2">
      <c r="A42" s="22">
        <v>2</v>
      </c>
      <c r="B42" s="23">
        <v>179469756</v>
      </c>
      <c r="C42" s="23" t="s">
        <v>19</v>
      </c>
      <c r="D42" s="23" t="s">
        <v>16</v>
      </c>
      <c r="E42" s="23" t="s">
        <v>46</v>
      </c>
      <c r="F42" s="23" t="s">
        <v>106</v>
      </c>
      <c r="G42" s="23" t="s">
        <v>107</v>
      </c>
      <c r="H42" s="23">
        <v>23.2</v>
      </c>
      <c r="I42" s="24">
        <v>5.6652000000000004E-4</v>
      </c>
      <c r="J42" s="25" t="s">
        <v>67</v>
      </c>
      <c r="M42" s="3"/>
    </row>
    <row r="43" spans="1:34" x14ac:dyDescent="0.2">
      <c r="A43" s="22">
        <v>2</v>
      </c>
      <c r="B43" s="23">
        <v>179463751</v>
      </c>
      <c r="C43" s="23" t="s">
        <v>11</v>
      </c>
      <c r="D43" s="23" t="s">
        <v>10</v>
      </c>
      <c r="E43" s="23" t="s">
        <v>46</v>
      </c>
      <c r="F43" s="23" t="s">
        <v>108</v>
      </c>
      <c r="G43" s="23" t="s">
        <v>109</v>
      </c>
      <c r="H43" s="23">
        <v>22.6</v>
      </c>
      <c r="I43" s="24">
        <v>1.0851E-4</v>
      </c>
      <c r="J43" s="25" t="s">
        <v>38</v>
      </c>
      <c r="K43" s="5"/>
      <c r="M43" s="7"/>
    </row>
    <row r="44" spans="1:34" x14ac:dyDescent="0.2">
      <c r="A44" s="22">
        <v>2</v>
      </c>
      <c r="B44" s="23">
        <v>179463370</v>
      </c>
      <c r="C44" s="23" t="s">
        <v>19</v>
      </c>
      <c r="D44" s="23" t="s">
        <v>16</v>
      </c>
      <c r="E44" s="23" t="s">
        <v>46</v>
      </c>
      <c r="F44" s="23" t="s">
        <v>110</v>
      </c>
      <c r="G44" s="23" t="s">
        <v>111</v>
      </c>
      <c r="H44" s="23">
        <v>19.38</v>
      </c>
      <c r="I44" s="23" t="s">
        <v>22</v>
      </c>
      <c r="J44" s="25" t="s">
        <v>15</v>
      </c>
      <c r="M44" s="7"/>
    </row>
    <row r="45" spans="1:34" x14ac:dyDescent="0.2">
      <c r="A45" s="22">
        <v>2</v>
      </c>
      <c r="B45" s="23">
        <v>179456756</v>
      </c>
      <c r="C45" s="23" t="s">
        <v>19</v>
      </c>
      <c r="D45" s="23" t="s">
        <v>16</v>
      </c>
      <c r="E45" s="23" t="s">
        <v>46</v>
      </c>
      <c r="F45" s="23" t="s">
        <v>112</v>
      </c>
      <c r="G45" s="23" t="s">
        <v>113</v>
      </c>
      <c r="H45" s="23">
        <v>23.1</v>
      </c>
      <c r="I45" s="24">
        <v>2.0417999999999999E-4</v>
      </c>
      <c r="J45" s="25" t="s">
        <v>38</v>
      </c>
      <c r="M45" s="3"/>
      <c r="N45" s="4"/>
    </row>
    <row r="46" spans="1:34" x14ac:dyDescent="0.2">
      <c r="A46" s="22">
        <v>2</v>
      </c>
      <c r="B46" s="23">
        <v>179454408</v>
      </c>
      <c r="C46" s="23" t="s">
        <v>10</v>
      </c>
      <c r="D46" s="23" t="s">
        <v>11</v>
      </c>
      <c r="E46" s="23" t="s">
        <v>46</v>
      </c>
      <c r="F46" s="23" t="s">
        <v>114</v>
      </c>
      <c r="G46" s="23" t="s">
        <v>115</v>
      </c>
      <c r="H46" s="23">
        <v>14.62</v>
      </c>
      <c r="I46" s="23" t="s">
        <v>22</v>
      </c>
      <c r="J46" s="25" t="s">
        <v>15</v>
      </c>
      <c r="M46" s="3"/>
    </row>
    <row r="47" spans="1:34" x14ac:dyDescent="0.2">
      <c r="A47" s="22">
        <v>2</v>
      </c>
      <c r="B47" s="23">
        <v>179453457</v>
      </c>
      <c r="C47" s="23" t="s">
        <v>16</v>
      </c>
      <c r="D47" s="23" t="s">
        <v>11</v>
      </c>
      <c r="E47" s="23" t="s">
        <v>46</v>
      </c>
      <c r="F47" s="23" t="s">
        <v>116</v>
      </c>
      <c r="G47" s="23" t="s">
        <v>117</v>
      </c>
      <c r="H47" s="23">
        <v>14.38</v>
      </c>
      <c r="I47" s="24">
        <v>2.4437999999999999E-5</v>
      </c>
      <c r="J47" s="25" t="s">
        <v>72</v>
      </c>
    </row>
    <row r="48" spans="1:34" x14ac:dyDescent="0.2">
      <c r="A48" s="22">
        <v>2</v>
      </c>
      <c r="B48" s="23">
        <v>179452458</v>
      </c>
      <c r="C48" s="23" t="s">
        <v>11</v>
      </c>
      <c r="D48" s="23" t="s">
        <v>10</v>
      </c>
      <c r="E48" s="23" t="s">
        <v>46</v>
      </c>
      <c r="F48" s="23" t="s">
        <v>118</v>
      </c>
      <c r="G48" s="23" t="s">
        <v>119</v>
      </c>
      <c r="H48" s="23">
        <v>23.8</v>
      </c>
      <c r="I48" s="24">
        <v>8.1836999999999996E-5</v>
      </c>
      <c r="J48" s="25" t="s">
        <v>15</v>
      </c>
      <c r="M48" s="3"/>
    </row>
    <row r="49" spans="1:16" x14ac:dyDescent="0.2">
      <c r="A49" s="22">
        <v>2</v>
      </c>
      <c r="B49" s="23">
        <v>179449134</v>
      </c>
      <c r="C49" s="23" t="s">
        <v>11</v>
      </c>
      <c r="D49" s="23" t="s">
        <v>10</v>
      </c>
      <c r="E49" s="23" t="s">
        <v>46</v>
      </c>
      <c r="F49" s="23" t="s">
        <v>120</v>
      </c>
      <c r="G49" s="23" t="s">
        <v>121</v>
      </c>
      <c r="H49" s="23">
        <v>23.6</v>
      </c>
      <c r="I49" s="24">
        <v>4.8955999999999997E-5</v>
      </c>
      <c r="J49" s="25" t="s">
        <v>15</v>
      </c>
      <c r="K49" s="5"/>
      <c r="M49" s="7"/>
    </row>
    <row r="50" spans="1:16" x14ac:dyDescent="0.2">
      <c r="A50" s="22">
        <v>2</v>
      </c>
      <c r="B50" s="23">
        <v>179448375</v>
      </c>
      <c r="C50" s="23" t="s">
        <v>19</v>
      </c>
      <c r="D50" s="23" t="s">
        <v>16</v>
      </c>
      <c r="E50" s="23" t="s">
        <v>46</v>
      </c>
      <c r="F50" s="23" t="s">
        <v>122</v>
      </c>
      <c r="G50" s="23" t="s">
        <v>123</v>
      </c>
      <c r="H50" s="23">
        <v>23.1</v>
      </c>
      <c r="I50" s="24">
        <v>5.0852000000000004E-4</v>
      </c>
      <c r="J50" s="25" t="s">
        <v>38</v>
      </c>
      <c r="M50" s="3"/>
    </row>
    <row r="51" spans="1:16" x14ac:dyDescent="0.2">
      <c r="A51" s="22">
        <v>2</v>
      </c>
      <c r="B51" s="23">
        <v>179446415</v>
      </c>
      <c r="C51" s="23" t="s">
        <v>11</v>
      </c>
      <c r="D51" s="23" t="s">
        <v>10</v>
      </c>
      <c r="E51" s="23" t="s">
        <v>46</v>
      </c>
      <c r="F51" s="23" t="s">
        <v>124</v>
      </c>
      <c r="G51" s="23" t="s">
        <v>125</v>
      </c>
      <c r="H51" s="23">
        <v>23.5</v>
      </c>
      <c r="I51" s="24">
        <v>8.6082999999999996E-5</v>
      </c>
      <c r="J51" s="25" t="s">
        <v>15</v>
      </c>
      <c r="M51" s="7"/>
    </row>
    <row r="52" spans="1:16" x14ac:dyDescent="0.2">
      <c r="A52" s="22">
        <v>2</v>
      </c>
      <c r="B52" s="23">
        <v>179445259</v>
      </c>
      <c r="C52" s="23" t="s">
        <v>11</v>
      </c>
      <c r="D52" s="23" t="s">
        <v>10</v>
      </c>
      <c r="E52" s="23" t="s">
        <v>46</v>
      </c>
      <c r="F52" s="23" t="s">
        <v>126</v>
      </c>
      <c r="G52" s="23" t="s">
        <v>127</v>
      </c>
      <c r="H52" s="23">
        <v>20.3</v>
      </c>
      <c r="I52" s="24">
        <v>2.8632999999999998E-5</v>
      </c>
      <c r="J52" s="25" t="s">
        <v>15</v>
      </c>
      <c r="M52" s="3"/>
      <c r="P52" s="3"/>
    </row>
    <row r="53" spans="1:16" x14ac:dyDescent="0.2">
      <c r="A53" s="22">
        <v>2</v>
      </c>
      <c r="B53" s="23">
        <v>179442784</v>
      </c>
      <c r="C53" s="23" t="s">
        <v>11</v>
      </c>
      <c r="D53" s="23" t="s">
        <v>19</v>
      </c>
      <c r="E53" s="23" t="s">
        <v>46</v>
      </c>
      <c r="F53" s="23" t="s">
        <v>128</v>
      </c>
      <c r="G53" s="23" t="s">
        <v>129</v>
      </c>
      <c r="H53" s="23">
        <v>22.2</v>
      </c>
      <c r="I53" s="23">
        <v>1.9430000000000001E-3</v>
      </c>
      <c r="J53" s="25" t="s">
        <v>38</v>
      </c>
    </row>
    <row r="54" spans="1:16" x14ac:dyDescent="0.2">
      <c r="A54" s="22">
        <v>2</v>
      </c>
      <c r="B54" s="23">
        <v>179441932</v>
      </c>
      <c r="C54" s="23" t="s">
        <v>19</v>
      </c>
      <c r="D54" s="23" t="s">
        <v>16</v>
      </c>
      <c r="E54" s="23" t="s">
        <v>46</v>
      </c>
      <c r="F54" s="23" t="s">
        <v>130</v>
      </c>
      <c r="G54" s="23" t="s">
        <v>131</v>
      </c>
      <c r="H54" s="23">
        <v>16.940000000000001</v>
      </c>
      <c r="I54" s="23">
        <v>3.7050999999999998E-3</v>
      </c>
      <c r="J54" s="25" t="s">
        <v>38</v>
      </c>
      <c r="M54" s="6"/>
    </row>
    <row r="55" spans="1:16" x14ac:dyDescent="0.2">
      <c r="A55" s="22">
        <v>2</v>
      </c>
      <c r="B55" s="23">
        <v>179438003</v>
      </c>
      <c r="C55" s="23" t="s">
        <v>11</v>
      </c>
      <c r="D55" s="23" t="s">
        <v>16</v>
      </c>
      <c r="E55" s="23" t="s">
        <v>46</v>
      </c>
      <c r="F55" s="23" t="s">
        <v>132</v>
      </c>
      <c r="G55" s="23" t="s">
        <v>133</v>
      </c>
      <c r="H55" s="23">
        <v>64</v>
      </c>
      <c r="I55" s="23" t="s">
        <v>22</v>
      </c>
      <c r="J55" s="25" t="s">
        <v>44</v>
      </c>
      <c r="K55" s="5"/>
      <c r="M55" s="7"/>
    </row>
    <row r="56" spans="1:16" x14ac:dyDescent="0.2">
      <c r="A56" s="22">
        <v>2</v>
      </c>
      <c r="B56" s="23">
        <v>179436256</v>
      </c>
      <c r="C56" s="23" t="s">
        <v>134</v>
      </c>
      <c r="D56" s="23" t="s">
        <v>16</v>
      </c>
      <c r="E56" s="23" t="s">
        <v>46</v>
      </c>
      <c r="F56" s="23" t="s">
        <v>135</v>
      </c>
      <c r="G56" s="23" t="s">
        <v>136</v>
      </c>
      <c r="H56" s="23" t="s">
        <v>22</v>
      </c>
      <c r="I56" s="23">
        <v>1.1460000000000001E-3</v>
      </c>
      <c r="J56" s="25" t="s">
        <v>15</v>
      </c>
      <c r="M56" s="7"/>
    </row>
    <row r="57" spans="1:16" x14ac:dyDescent="0.2">
      <c r="A57" s="22">
        <v>2</v>
      </c>
      <c r="B57" s="23">
        <v>179435563</v>
      </c>
      <c r="C57" s="23" t="s">
        <v>19</v>
      </c>
      <c r="D57" s="23" t="s">
        <v>10</v>
      </c>
      <c r="E57" s="23" t="s">
        <v>46</v>
      </c>
      <c r="F57" s="23" t="s">
        <v>137</v>
      </c>
      <c r="G57" s="23" t="s">
        <v>138</v>
      </c>
      <c r="H57" s="23">
        <v>13.26</v>
      </c>
      <c r="I57" s="23" t="s">
        <v>22</v>
      </c>
      <c r="J57" s="25" t="s">
        <v>72</v>
      </c>
      <c r="M57" s="7"/>
    </row>
    <row r="58" spans="1:16" x14ac:dyDescent="0.2">
      <c r="A58" s="22">
        <v>2</v>
      </c>
      <c r="B58" s="23">
        <v>179432791</v>
      </c>
      <c r="C58" s="23" t="s">
        <v>16</v>
      </c>
      <c r="D58" s="23" t="s">
        <v>19</v>
      </c>
      <c r="E58" s="23" t="s">
        <v>46</v>
      </c>
      <c r="F58" s="23" t="s">
        <v>139</v>
      </c>
      <c r="G58" s="23" t="s">
        <v>140</v>
      </c>
      <c r="H58" s="23">
        <v>14.67</v>
      </c>
      <c r="I58" s="24">
        <v>5.4354000000000002E-4</v>
      </c>
      <c r="J58" s="25" t="s">
        <v>72</v>
      </c>
      <c r="M58" s="7"/>
    </row>
    <row r="59" spans="1:16" x14ac:dyDescent="0.2">
      <c r="A59" s="22">
        <v>2</v>
      </c>
      <c r="B59" s="23">
        <v>179429823</v>
      </c>
      <c r="C59" s="23" t="s">
        <v>11</v>
      </c>
      <c r="D59" s="23" t="s">
        <v>16</v>
      </c>
      <c r="E59" s="23" t="s">
        <v>46</v>
      </c>
      <c r="F59" s="23" t="s">
        <v>141</v>
      </c>
      <c r="G59" s="23" t="s">
        <v>142</v>
      </c>
      <c r="H59" s="23">
        <v>14.08</v>
      </c>
      <c r="I59" s="24">
        <v>1.9566000000000001E-4</v>
      </c>
      <c r="J59" s="25" t="s">
        <v>72</v>
      </c>
      <c r="M59" s="7"/>
    </row>
    <row r="60" spans="1:16" x14ac:dyDescent="0.2">
      <c r="A60" s="22">
        <v>2</v>
      </c>
      <c r="B60" s="23">
        <v>179429050</v>
      </c>
      <c r="C60" s="23" t="s">
        <v>16</v>
      </c>
      <c r="D60" s="23" t="s">
        <v>19</v>
      </c>
      <c r="E60" s="23" t="s">
        <v>46</v>
      </c>
      <c r="F60" s="23" t="s">
        <v>143</v>
      </c>
      <c r="G60" s="23" t="s">
        <v>144</v>
      </c>
      <c r="H60" s="23">
        <v>17.87</v>
      </c>
      <c r="I60" s="24">
        <v>8.1519999999999992E-6</v>
      </c>
      <c r="J60" s="25" t="s">
        <v>38</v>
      </c>
      <c r="K60" s="5"/>
      <c r="M60" s="6"/>
    </row>
    <row r="61" spans="1:16" x14ac:dyDescent="0.2">
      <c r="A61" s="22">
        <v>2</v>
      </c>
      <c r="B61" s="23">
        <v>179419389</v>
      </c>
      <c r="C61" s="23" t="s">
        <v>11</v>
      </c>
      <c r="D61" s="23" t="s">
        <v>10</v>
      </c>
      <c r="E61" s="23" t="s">
        <v>46</v>
      </c>
      <c r="F61" s="23" t="s">
        <v>145</v>
      </c>
      <c r="G61" s="23" t="s">
        <v>146</v>
      </c>
      <c r="H61" s="23">
        <v>23.3</v>
      </c>
      <c r="I61" s="24">
        <v>2.2393000000000001E-4</v>
      </c>
      <c r="J61" s="25" t="s">
        <v>15</v>
      </c>
      <c r="M61" s="3"/>
    </row>
    <row r="62" spans="1:16" s="1" customFormat="1" x14ac:dyDescent="0.2">
      <c r="A62" s="26">
        <v>2</v>
      </c>
      <c r="B62" s="27">
        <v>179418346</v>
      </c>
      <c r="C62" s="27" t="s">
        <v>11</v>
      </c>
      <c r="D62" s="27" t="s">
        <v>10</v>
      </c>
      <c r="E62" s="27" t="s">
        <v>46</v>
      </c>
      <c r="F62" s="27" t="s">
        <v>147</v>
      </c>
      <c r="G62" s="27" t="s">
        <v>148</v>
      </c>
      <c r="H62" s="27">
        <v>22.6</v>
      </c>
      <c r="I62" s="27">
        <v>1.3117999999999999E-3</v>
      </c>
      <c r="J62" s="29" t="s">
        <v>38</v>
      </c>
      <c r="M62" s="21"/>
    </row>
    <row r="63" spans="1:16" x14ac:dyDescent="0.2">
      <c r="A63" s="22">
        <v>2</v>
      </c>
      <c r="B63" s="23">
        <v>179417159</v>
      </c>
      <c r="C63" s="23" t="s">
        <v>11</v>
      </c>
      <c r="D63" s="23" t="s">
        <v>16</v>
      </c>
      <c r="E63" s="23" t="s">
        <v>46</v>
      </c>
      <c r="F63" s="23" t="s">
        <v>149</v>
      </c>
      <c r="G63" s="23" t="s">
        <v>150</v>
      </c>
      <c r="H63" s="23">
        <v>18.34</v>
      </c>
      <c r="I63" s="23" t="s">
        <v>22</v>
      </c>
      <c r="J63" s="25" t="s">
        <v>15</v>
      </c>
      <c r="M63" s="7"/>
    </row>
    <row r="64" spans="1:16" x14ac:dyDescent="0.2">
      <c r="A64" s="22">
        <v>2</v>
      </c>
      <c r="B64" s="23">
        <v>179415895</v>
      </c>
      <c r="C64" s="23" t="s">
        <v>11</v>
      </c>
      <c r="D64" s="23" t="s">
        <v>10</v>
      </c>
      <c r="E64" s="23" t="s">
        <v>46</v>
      </c>
      <c r="F64" s="23" t="s">
        <v>151</v>
      </c>
      <c r="G64" s="23" t="s">
        <v>152</v>
      </c>
      <c r="H64" s="23">
        <v>23.6</v>
      </c>
      <c r="I64" s="24">
        <v>4.0733999999999998E-6</v>
      </c>
      <c r="J64" s="25" t="s">
        <v>15</v>
      </c>
      <c r="M64" s="3"/>
    </row>
    <row r="65" spans="1:17" x14ac:dyDescent="0.2">
      <c r="A65" s="22">
        <v>2</v>
      </c>
      <c r="B65" s="23">
        <v>179404498</v>
      </c>
      <c r="C65" s="23" t="s">
        <v>19</v>
      </c>
      <c r="D65" s="23" t="s">
        <v>11</v>
      </c>
      <c r="E65" s="23" t="s">
        <v>46</v>
      </c>
      <c r="F65" s="23" t="s">
        <v>153</v>
      </c>
      <c r="G65" s="23" t="s">
        <v>154</v>
      </c>
      <c r="H65" s="23">
        <v>21.7</v>
      </c>
      <c r="I65" s="23">
        <v>3.0330000000000001E-3</v>
      </c>
      <c r="J65" s="25" t="s">
        <v>38</v>
      </c>
      <c r="M65" s="7"/>
    </row>
    <row r="66" spans="1:17" x14ac:dyDescent="0.2">
      <c r="A66" s="22">
        <v>2</v>
      </c>
      <c r="B66" s="23">
        <v>179403904</v>
      </c>
      <c r="C66" s="23" t="s">
        <v>19</v>
      </c>
      <c r="D66" s="23" t="s">
        <v>16</v>
      </c>
      <c r="E66" s="23" t="s">
        <v>46</v>
      </c>
      <c r="F66" s="23" t="s">
        <v>155</v>
      </c>
      <c r="G66" s="23" t="s">
        <v>156</v>
      </c>
      <c r="H66" s="23">
        <v>23.2</v>
      </c>
      <c r="I66" s="24">
        <v>4.0674000000000002E-6</v>
      </c>
      <c r="J66" s="25" t="s">
        <v>15</v>
      </c>
      <c r="K66" s="5"/>
      <c r="M66" s="7"/>
      <c r="O66" s="5"/>
    </row>
    <row r="67" spans="1:17" x14ac:dyDescent="0.2">
      <c r="A67" s="22">
        <v>2</v>
      </c>
      <c r="B67" s="23">
        <v>179398465</v>
      </c>
      <c r="C67" s="23" t="s">
        <v>10</v>
      </c>
      <c r="D67" s="23" t="s">
        <v>11</v>
      </c>
      <c r="E67" s="23" t="s">
        <v>46</v>
      </c>
      <c r="F67" s="23" t="s">
        <v>157</v>
      </c>
      <c r="G67" s="23" t="s">
        <v>158</v>
      </c>
      <c r="H67" s="23">
        <v>23.6</v>
      </c>
      <c r="I67" s="24">
        <v>2.1551E-4</v>
      </c>
      <c r="J67" s="25" t="s">
        <v>67</v>
      </c>
      <c r="M67" s="3"/>
    </row>
    <row r="68" spans="1:17" s="1" customFormat="1" x14ac:dyDescent="0.2">
      <c r="A68" s="26">
        <v>2</v>
      </c>
      <c r="B68" s="27">
        <v>179396995</v>
      </c>
      <c r="C68" s="27" t="s">
        <v>19</v>
      </c>
      <c r="D68" s="27" t="s">
        <v>16</v>
      </c>
      <c r="E68" s="27" t="s">
        <v>46</v>
      </c>
      <c r="F68" s="27" t="s">
        <v>159</v>
      </c>
      <c r="G68" s="27" t="s">
        <v>160</v>
      </c>
      <c r="H68" s="27">
        <v>17.07</v>
      </c>
      <c r="I68" s="27">
        <v>1.0562E-3</v>
      </c>
      <c r="J68" s="30" t="s">
        <v>38</v>
      </c>
      <c r="M68" s="21"/>
    </row>
    <row r="69" spans="1:17" x14ac:dyDescent="0.2">
      <c r="A69" s="22">
        <v>2</v>
      </c>
      <c r="B69" s="23">
        <v>179396371</v>
      </c>
      <c r="C69" s="23" t="s">
        <v>10</v>
      </c>
      <c r="D69" s="23" t="s">
        <v>11</v>
      </c>
      <c r="E69" s="23" t="s">
        <v>46</v>
      </c>
      <c r="F69" s="23" t="s">
        <v>161</v>
      </c>
      <c r="G69" s="23" t="s">
        <v>162</v>
      </c>
      <c r="H69" s="23">
        <v>13.2</v>
      </c>
      <c r="I69" s="24">
        <v>8.1298999999999999E-6</v>
      </c>
      <c r="J69" s="25" t="s">
        <v>15</v>
      </c>
      <c r="M69" s="7"/>
    </row>
    <row r="70" spans="1:17" x14ac:dyDescent="0.2">
      <c r="A70" s="22">
        <v>3</v>
      </c>
      <c r="B70" s="23">
        <v>46902303</v>
      </c>
      <c r="C70" s="23" t="s">
        <v>19</v>
      </c>
      <c r="D70" s="23" t="s">
        <v>10</v>
      </c>
      <c r="E70" s="23" t="s">
        <v>163</v>
      </c>
      <c r="F70" s="23" t="s">
        <v>164</v>
      </c>
      <c r="G70" s="23" t="s">
        <v>165</v>
      </c>
      <c r="H70" s="23">
        <v>29.8</v>
      </c>
      <c r="I70" s="24">
        <v>1.6650000000000001E-4</v>
      </c>
      <c r="J70" s="25" t="s">
        <v>15</v>
      </c>
      <c r="N70" s="5"/>
      <c r="P70" s="3"/>
    </row>
    <row r="71" spans="1:17" x14ac:dyDescent="0.2">
      <c r="A71" s="22">
        <v>10</v>
      </c>
      <c r="B71" s="23">
        <v>75855445</v>
      </c>
      <c r="C71" s="23" t="s">
        <v>16</v>
      </c>
      <c r="D71" s="23" t="s">
        <v>11</v>
      </c>
      <c r="E71" s="23" t="s">
        <v>166</v>
      </c>
      <c r="F71" s="23" t="s">
        <v>167</v>
      </c>
      <c r="G71" s="23" t="s">
        <v>168</v>
      </c>
      <c r="H71" s="23">
        <v>23.2</v>
      </c>
      <c r="I71" s="24">
        <v>3.9796999999999999E-4</v>
      </c>
      <c r="J71" s="25" t="s">
        <v>15</v>
      </c>
    </row>
    <row r="72" spans="1:17" x14ac:dyDescent="0.2">
      <c r="A72" s="22">
        <v>10</v>
      </c>
      <c r="B72" s="23">
        <v>69957117</v>
      </c>
      <c r="C72" s="23" t="s">
        <v>11</v>
      </c>
      <c r="D72" s="23" t="s">
        <v>10</v>
      </c>
      <c r="E72" s="23" t="s">
        <v>169</v>
      </c>
      <c r="F72" s="23" t="s">
        <v>170</v>
      </c>
      <c r="G72" s="23" t="s">
        <v>171</v>
      </c>
      <c r="H72" s="23">
        <v>29</v>
      </c>
      <c r="I72" s="24">
        <v>4.6731000000000002E-4</v>
      </c>
      <c r="J72" s="25" t="s">
        <v>67</v>
      </c>
      <c r="M72" s="3"/>
      <c r="P72" s="3"/>
      <c r="Q72" s="4"/>
    </row>
    <row r="73" spans="1:17" x14ac:dyDescent="0.2">
      <c r="A73" s="22">
        <v>10</v>
      </c>
      <c r="B73" s="23">
        <v>69902729</v>
      </c>
      <c r="C73" s="23" t="s">
        <v>11</v>
      </c>
      <c r="D73" s="23" t="s">
        <v>10</v>
      </c>
      <c r="E73" s="23" t="s">
        <v>169</v>
      </c>
      <c r="F73" s="23" t="s">
        <v>172</v>
      </c>
      <c r="G73" s="23" t="s">
        <v>173</v>
      </c>
      <c r="H73" s="23">
        <v>32</v>
      </c>
      <c r="I73" s="23" t="s">
        <v>22</v>
      </c>
      <c r="J73" s="25" t="s">
        <v>15</v>
      </c>
    </row>
    <row r="74" spans="1:17" x14ac:dyDescent="0.2">
      <c r="A74" s="22">
        <v>11</v>
      </c>
      <c r="B74" s="23">
        <v>47373030</v>
      </c>
      <c r="C74" s="23" t="s">
        <v>16</v>
      </c>
      <c r="D74" s="23" t="s">
        <v>174</v>
      </c>
      <c r="E74" s="23" t="s">
        <v>175</v>
      </c>
      <c r="F74" s="23" t="s">
        <v>176</v>
      </c>
      <c r="G74" s="23" t="s">
        <v>177</v>
      </c>
      <c r="H74" s="23" t="s">
        <v>22</v>
      </c>
      <c r="I74" s="23" t="s">
        <v>22</v>
      </c>
      <c r="J74" s="25" t="s">
        <v>34</v>
      </c>
      <c r="M74" s="3"/>
    </row>
    <row r="75" spans="1:17" x14ac:dyDescent="0.2">
      <c r="A75" s="22">
        <v>11</v>
      </c>
      <c r="B75" s="23">
        <v>47371575</v>
      </c>
      <c r="C75" s="23" t="s">
        <v>11</v>
      </c>
      <c r="D75" s="23" t="s">
        <v>19</v>
      </c>
      <c r="E75" s="23" t="s">
        <v>175</v>
      </c>
      <c r="F75" s="23" t="s">
        <v>178</v>
      </c>
      <c r="G75" s="23" t="s">
        <v>22</v>
      </c>
      <c r="H75" s="23">
        <v>23</v>
      </c>
      <c r="I75" s="24">
        <v>9.7058999999999993E-5</v>
      </c>
      <c r="J75" s="25" t="s">
        <v>15</v>
      </c>
    </row>
    <row r="76" spans="1:17" x14ac:dyDescent="0.2">
      <c r="A76" s="22">
        <v>11</v>
      </c>
      <c r="B76" s="23">
        <v>47371325</v>
      </c>
      <c r="C76" s="23" t="s">
        <v>11</v>
      </c>
      <c r="D76" s="23" t="s">
        <v>10</v>
      </c>
      <c r="E76" s="23" t="s">
        <v>175</v>
      </c>
      <c r="F76" s="23" t="s">
        <v>179</v>
      </c>
      <c r="G76" s="23" t="s">
        <v>22</v>
      </c>
      <c r="H76" s="23">
        <v>15</v>
      </c>
      <c r="I76" s="23" t="s">
        <v>22</v>
      </c>
      <c r="J76" s="25" t="s">
        <v>15</v>
      </c>
      <c r="M76" s="7"/>
    </row>
    <row r="77" spans="1:17" x14ac:dyDescent="0.2">
      <c r="A77" s="22">
        <v>11</v>
      </c>
      <c r="B77" s="23">
        <v>47369211</v>
      </c>
      <c r="C77" s="23" t="s">
        <v>11</v>
      </c>
      <c r="D77" s="23" t="s">
        <v>10</v>
      </c>
      <c r="E77" s="23" t="s">
        <v>175</v>
      </c>
      <c r="F77" s="23" t="s">
        <v>180</v>
      </c>
      <c r="G77" s="23" t="s">
        <v>181</v>
      </c>
      <c r="H77" s="23">
        <v>23.3</v>
      </c>
      <c r="I77" s="24">
        <v>4.9568999999999999E-5</v>
      </c>
      <c r="J77" s="25" t="s">
        <v>67</v>
      </c>
      <c r="M77" s="7"/>
      <c r="P77" s="3"/>
    </row>
    <row r="78" spans="1:17" x14ac:dyDescent="0.2">
      <c r="A78" s="22">
        <v>11</v>
      </c>
      <c r="B78" s="23">
        <v>47362731</v>
      </c>
      <c r="C78" s="23" t="s">
        <v>11</v>
      </c>
      <c r="D78" s="23" t="s">
        <v>10</v>
      </c>
      <c r="E78" s="23" t="s">
        <v>175</v>
      </c>
      <c r="F78" s="23" t="s">
        <v>182</v>
      </c>
      <c r="G78" s="23" t="s">
        <v>183</v>
      </c>
      <c r="H78" s="23">
        <v>32</v>
      </c>
      <c r="I78" s="24">
        <v>4.9885000000000001E-4</v>
      </c>
      <c r="J78" s="25" t="s">
        <v>67</v>
      </c>
      <c r="M78" s="3"/>
      <c r="P78" s="3"/>
      <c r="Q78" s="4"/>
    </row>
    <row r="79" spans="1:17" x14ac:dyDescent="0.2">
      <c r="A79" s="22">
        <v>11</v>
      </c>
      <c r="B79" s="23">
        <v>47360071</v>
      </c>
      <c r="C79" s="23" t="s">
        <v>11</v>
      </c>
      <c r="D79" s="23" t="s">
        <v>10</v>
      </c>
      <c r="E79" s="23" t="s">
        <v>175</v>
      </c>
      <c r="F79" s="23" t="s">
        <v>184</v>
      </c>
      <c r="G79" s="23" t="s">
        <v>185</v>
      </c>
      <c r="H79" s="23">
        <v>34</v>
      </c>
      <c r="I79" s="24">
        <v>1.6252E-5</v>
      </c>
      <c r="J79" s="25" t="s">
        <v>15</v>
      </c>
      <c r="K79" s="5"/>
      <c r="P79" s="3"/>
      <c r="Q79" s="4"/>
    </row>
    <row r="80" spans="1:17" x14ac:dyDescent="0.2">
      <c r="A80" s="22">
        <v>11</v>
      </c>
      <c r="B80" s="23">
        <v>47359040</v>
      </c>
      <c r="C80" s="23" t="s">
        <v>11</v>
      </c>
      <c r="D80" s="23" t="s">
        <v>16</v>
      </c>
      <c r="E80" s="23" t="s">
        <v>175</v>
      </c>
      <c r="F80" s="23" t="s">
        <v>186</v>
      </c>
      <c r="G80" s="23" t="s">
        <v>187</v>
      </c>
      <c r="H80" s="23">
        <v>35</v>
      </c>
      <c r="I80" s="24">
        <v>5.2839E-5</v>
      </c>
      <c r="J80" s="25" t="s">
        <v>15</v>
      </c>
      <c r="M80" s="3"/>
      <c r="P80" s="3"/>
      <c r="Q80" s="4"/>
    </row>
    <row r="81" spans="1:17" x14ac:dyDescent="0.2">
      <c r="A81" s="22">
        <v>11</v>
      </c>
      <c r="B81" s="23">
        <v>47359018</v>
      </c>
      <c r="C81" s="23" t="s">
        <v>19</v>
      </c>
      <c r="D81" s="23" t="s">
        <v>11</v>
      </c>
      <c r="E81" s="23" t="s">
        <v>175</v>
      </c>
      <c r="F81" s="23" t="s">
        <v>188</v>
      </c>
      <c r="G81" s="23" t="s">
        <v>189</v>
      </c>
      <c r="H81" s="23">
        <v>36</v>
      </c>
      <c r="I81" s="23" t="s">
        <v>22</v>
      </c>
      <c r="J81" s="25" t="s">
        <v>44</v>
      </c>
      <c r="P81" s="3"/>
      <c r="Q81" s="4"/>
    </row>
    <row r="82" spans="1:17" x14ac:dyDescent="0.2">
      <c r="A82" s="22">
        <v>11</v>
      </c>
      <c r="B82" s="23">
        <v>47356593</v>
      </c>
      <c r="C82" s="23" t="s">
        <v>19</v>
      </c>
      <c r="D82" s="23" t="s">
        <v>16</v>
      </c>
      <c r="E82" s="23" t="s">
        <v>175</v>
      </c>
      <c r="F82" s="23" t="s">
        <v>190</v>
      </c>
      <c r="G82" s="23" t="s">
        <v>191</v>
      </c>
      <c r="H82" s="23">
        <v>38</v>
      </c>
      <c r="I82" s="23" t="s">
        <v>22</v>
      </c>
      <c r="J82" s="25" t="s">
        <v>44</v>
      </c>
    </row>
    <row r="83" spans="1:17" x14ac:dyDescent="0.2">
      <c r="A83" s="22">
        <v>11</v>
      </c>
      <c r="B83" s="23">
        <v>47355287</v>
      </c>
      <c r="C83" s="23" t="s">
        <v>192</v>
      </c>
      <c r="D83" s="23" t="s">
        <v>10</v>
      </c>
      <c r="E83" s="23" t="s">
        <v>175</v>
      </c>
      <c r="F83" s="23" t="s">
        <v>193</v>
      </c>
      <c r="G83" s="23" t="s">
        <v>194</v>
      </c>
      <c r="H83" s="23" t="s">
        <v>22</v>
      </c>
      <c r="I83" s="23" t="s">
        <v>22</v>
      </c>
      <c r="J83" s="25" t="s">
        <v>34</v>
      </c>
      <c r="M83" s="7"/>
    </row>
    <row r="84" spans="1:17" x14ac:dyDescent="0.2">
      <c r="A84" s="22">
        <v>11</v>
      </c>
      <c r="B84" s="23">
        <v>47355240</v>
      </c>
      <c r="C84" s="23" t="s">
        <v>10</v>
      </c>
      <c r="D84" s="23" t="s">
        <v>11</v>
      </c>
      <c r="E84" s="23" t="s">
        <v>175</v>
      </c>
      <c r="F84" s="23" t="s">
        <v>195</v>
      </c>
      <c r="G84" s="23" t="s">
        <v>196</v>
      </c>
      <c r="H84" s="23">
        <v>13.6</v>
      </c>
      <c r="I84" s="23" t="s">
        <v>22</v>
      </c>
      <c r="J84" s="25" t="s">
        <v>72</v>
      </c>
      <c r="M84" s="3"/>
    </row>
    <row r="85" spans="1:17" x14ac:dyDescent="0.2">
      <c r="A85" s="22">
        <v>11</v>
      </c>
      <c r="B85" s="23">
        <v>19213920</v>
      </c>
      <c r="C85" s="23" t="s">
        <v>10</v>
      </c>
      <c r="D85" s="23" t="s">
        <v>11</v>
      </c>
      <c r="E85" s="23" t="s">
        <v>197</v>
      </c>
      <c r="F85" s="23" t="s">
        <v>198</v>
      </c>
      <c r="G85" s="23" t="s">
        <v>199</v>
      </c>
      <c r="H85" s="23">
        <v>23.1</v>
      </c>
      <c r="I85" s="24">
        <v>4.0613999999999998E-6</v>
      </c>
      <c r="J85" s="25" t="s">
        <v>38</v>
      </c>
      <c r="M85" s="3"/>
    </row>
    <row r="86" spans="1:17" x14ac:dyDescent="0.2">
      <c r="A86" s="22">
        <v>12</v>
      </c>
      <c r="B86" s="23">
        <v>111353569</v>
      </c>
      <c r="C86" s="23" t="s">
        <v>11</v>
      </c>
      <c r="D86" s="23" t="s">
        <v>10</v>
      </c>
      <c r="E86" s="23" t="s">
        <v>200</v>
      </c>
      <c r="F86" s="23" t="s">
        <v>201</v>
      </c>
      <c r="G86" s="23" t="s">
        <v>202</v>
      </c>
      <c r="H86" s="23">
        <v>23.5</v>
      </c>
      <c r="I86" s="23" t="s">
        <v>22</v>
      </c>
      <c r="J86" s="25" t="s">
        <v>15</v>
      </c>
      <c r="M86" s="7"/>
    </row>
    <row r="87" spans="1:17" x14ac:dyDescent="0.2">
      <c r="A87" s="22">
        <v>14</v>
      </c>
      <c r="B87" s="23">
        <v>23897840</v>
      </c>
      <c r="C87" s="23" t="s">
        <v>11</v>
      </c>
      <c r="D87" s="23" t="s">
        <v>10</v>
      </c>
      <c r="E87" s="23" t="s">
        <v>203</v>
      </c>
      <c r="F87" s="23" t="s">
        <v>204</v>
      </c>
      <c r="G87" s="23" t="s">
        <v>22</v>
      </c>
      <c r="H87" s="23">
        <v>34</v>
      </c>
      <c r="I87" s="24">
        <v>4.0606999999999999E-6</v>
      </c>
      <c r="J87" s="25" t="s">
        <v>15</v>
      </c>
    </row>
    <row r="88" spans="1:17" x14ac:dyDescent="0.2">
      <c r="A88" s="22">
        <v>14</v>
      </c>
      <c r="B88" s="23">
        <v>23896042</v>
      </c>
      <c r="C88" s="23" t="s">
        <v>11</v>
      </c>
      <c r="D88" s="23" t="s">
        <v>10</v>
      </c>
      <c r="E88" s="23" t="s">
        <v>203</v>
      </c>
      <c r="F88" s="23" t="s">
        <v>205</v>
      </c>
      <c r="G88" s="23" t="s">
        <v>206</v>
      </c>
      <c r="H88" s="23">
        <v>27.8</v>
      </c>
      <c r="I88" s="24">
        <v>8.1211999999999994E-6</v>
      </c>
      <c r="J88" s="25" t="s">
        <v>34</v>
      </c>
    </row>
    <row r="89" spans="1:17" x14ac:dyDescent="0.2">
      <c r="A89" s="22">
        <v>14</v>
      </c>
      <c r="B89" s="23">
        <v>23895284</v>
      </c>
      <c r="C89" s="23" t="s">
        <v>16</v>
      </c>
      <c r="D89" s="23" t="s">
        <v>19</v>
      </c>
      <c r="E89" s="23" t="s">
        <v>203</v>
      </c>
      <c r="F89" s="23" t="s">
        <v>207</v>
      </c>
      <c r="G89" s="23" t="s">
        <v>208</v>
      </c>
      <c r="H89" s="23">
        <v>26.2</v>
      </c>
      <c r="I89" s="23" t="s">
        <v>22</v>
      </c>
      <c r="J89" s="25" t="s">
        <v>15</v>
      </c>
      <c r="M89" s="3"/>
      <c r="P89" s="3"/>
      <c r="Q89" s="4"/>
    </row>
    <row r="90" spans="1:17" x14ac:dyDescent="0.2">
      <c r="A90" s="22">
        <v>14</v>
      </c>
      <c r="B90" s="23">
        <v>23886504</v>
      </c>
      <c r="C90" s="23" t="s">
        <v>11</v>
      </c>
      <c r="D90" s="23" t="s">
        <v>16</v>
      </c>
      <c r="E90" s="23" t="s">
        <v>203</v>
      </c>
      <c r="F90" s="23" t="s">
        <v>209</v>
      </c>
      <c r="G90" s="23" t="s">
        <v>210</v>
      </c>
      <c r="H90" s="23">
        <v>27.5</v>
      </c>
      <c r="I90" s="24">
        <v>2.8857999999999998E-4</v>
      </c>
      <c r="J90" s="25" t="s">
        <v>67</v>
      </c>
      <c r="M90" s="3"/>
    </row>
    <row r="91" spans="1:17" x14ac:dyDescent="0.2">
      <c r="A91" s="22">
        <v>14</v>
      </c>
      <c r="B91" s="23">
        <v>23885010</v>
      </c>
      <c r="C91" s="23" t="s">
        <v>11</v>
      </c>
      <c r="D91" s="23" t="s">
        <v>10</v>
      </c>
      <c r="E91" s="23" t="s">
        <v>203</v>
      </c>
      <c r="F91" s="23" t="s">
        <v>211</v>
      </c>
      <c r="G91" s="23" t="s">
        <v>212</v>
      </c>
      <c r="H91" s="23">
        <v>20.3</v>
      </c>
      <c r="I91" s="24">
        <v>6.0921999999999997E-5</v>
      </c>
      <c r="J91" s="25" t="s">
        <v>15</v>
      </c>
      <c r="M91" s="3"/>
    </row>
    <row r="92" spans="1:17" x14ac:dyDescent="0.2">
      <c r="A92" s="22">
        <v>14</v>
      </c>
      <c r="B92" s="23">
        <v>23884476</v>
      </c>
      <c r="C92" s="23" t="s">
        <v>11</v>
      </c>
      <c r="D92" s="23" t="s">
        <v>10</v>
      </c>
      <c r="E92" s="23" t="s">
        <v>203</v>
      </c>
      <c r="F92" s="23" t="s">
        <v>213</v>
      </c>
      <c r="G92" s="23" t="s">
        <v>214</v>
      </c>
      <c r="H92" s="23">
        <v>29</v>
      </c>
      <c r="I92" s="24">
        <v>6.0909000000000002E-5</v>
      </c>
      <c r="J92" s="25" t="s">
        <v>15</v>
      </c>
      <c r="N92" s="5"/>
      <c r="P92" s="3"/>
    </row>
    <row r="93" spans="1:17" x14ac:dyDescent="0.2">
      <c r="A93" s="22">
        <v>14</v>
      </c>
      <c r="B93" s="23">
        <v>23884437</v>
      </c>
      <c r="C93" s="23" t="s">
        <v>10</v>
      </c>
      <c r="D93" s="23" t="s">
        <v>11</v>
      </c>
      <c r="E93" s="23" t="s">
        <v>203</v>
      </c>
      <c r="F93" s="23" t="s">
        <v>215</v>
      </c>
      <c r="G93" s="23" t="s">
        <v>216</v>
      </c>
      <c r="H93" s="23">
        <v>25.7</v>
      </c>
      <c r="I93" s="24">
        <v>2.8424000000000001E-5</v>
      </c>
      <c r="J93" s="25" t="s">
        <v>15</v>
      </c>
      <c r="M93" s="3"/>
    </row>
    <row r="94" spans="1:17" s="1" customFormat="1" x14ac:dyDescent="0.2">
      <c r="A94" s="26">
        <v>14</v>
      </c>
      <c r="B94" s="27">
        <v>23871682</v>
      </c>
      <c r="C94" s="27" t="s">
        <v>11</v>
      </c>
      <c r="D94" s="27" t="s">
        <v>10</v>
      </c>
      <c r="E94" s="27" t="s">
        <v>217</v>
      </c>
      <c r="F94" s="27" t="s">
        <v>218</v>
      </c>
      <c r="G94" s="27" t="s">
        <v>219</v>
      </c>
      <c r="H94" s="27">
        <v>24</v>
      </c>
      <c r="I94" s="28">
        <v>8.4975000000000003E-4</v>
      </c>
      <c r="J94" s="29" t="s">
        <v>15</v>
      </c>
      <c r="N94" s="20"/>
    </row>
    <row r="95" spans="1:17" x14ac:dyDescent="0.2">
      <c r="A95" s="22">
        <v>14</v>
      </c>
      <c r="B95" s="23">
        <v>23852450</v>
      </c>
      <c r="C95" s="23" t="s">
        <v>11</v>
      </c>
      <c r="D95" s="23" t="s">
        <v>10</v>
      </c>
      <c r="E95" s="23" t="s">
        <v>217</v>
      </c>
      <c r="F95" s="23" t="s">
        <v>220</v>
      </c>
      <c r="G95" s="23" t="s">
        <v>221</v>
      </c>
      <c r="H95" s="23">
        <v>25.3</v>
      </c>
      <c r="I95" s="24">
        <v>8.9345000000000006E-5</v>
      </c>
      <c r="J95" s="25" t="s">
        <v>15</v>
      </c>
      <c r="M95" s="3"/>
    </row>
    <row r="96" spans="1:17" x14ac:dyDescent="0.2">
      <c r="A96" s="22">
        <v>19</v>
      </c>
      <c r="B96" s="23">
        <v>55665513</v>
      </c>
      <c r="C96" s="23" t="s">
        <v>11</v>
      </c>
      <c r="D96" s="23" t="s">
        <v>10</v>
      </c>
      <c r="E96" s="23" t="s">
        <v>222</v>
      </c>
      <c r="F96" s="23" t="s">
        <v>223</v>
      </c>
      <c r="G96" s="23" t="s">
        <v>224</v>
      </c>
      <c r="H96" s="23">
        <v>34</v>
      </c>
      <c r="I96" s="24">
        <v>1.6283E-5</v>
      </c>
      <c r="J96" s="25" t="s">
        <v>34</v>
      </c>
      <c r="M96" s="7"/>
    </row>
    <row r="97" spans="1:13" x14ac:dyDescent="0.2">
      <c r="A97" s="22">
        <v>20</v>
      </c>
      <c r="B97" s="23">
        <v>42788286</v>
      </c>
      <c r="C97" s="23" t="s">
        <v>19</v>
      </c>
      <c r="D97" s="23" t="s">
        <v>16</v>
      </c>
      <c r="E97" s="23" t="s">
        <v>225</v>
      </c>
      <c r="F97" s="23" t="s">
        <v>226</v>
      </c>
      <c r="G97" s="23" t="s">
        <v>227</v>
      </c>
      <c r="H97" s="23">
        <v>27.1</v>
      </c>
      <c r="I97" s="24">
        <v>8.3675999999999993E-6</v>
      </c>
      <c r="J97" s="25" t="s">
        <v>15</v>
      </c>
      <c r="M97" s="7"/>
    </row>
    <row r="98" spans="1:13" x14ac:dyDescent="0.2">
      <c r="A98" s="31">
        <v>20</v>
      </c>
      <c r="B98" s="32">
        <v>30408049</v>
      </c>
      <c r="C98" s="32" t="s">
        <v>11</v>
      </c>
      <c r="D98" s="32" t="s">
        <v>16</v>
      </c>
      <c r="E98" s="32" t="s">
        <v>228</v>
      </c>
      <c r="F98" s="32" t="s">
        <v>229</v>
      </c>
      <c r="G98" s="32" t="s">
        <v>230</v>
      </c>
      <c r="H98" s="32">
        <v>17.64</v>
      </c>
      <c r="I98" s="32">
        <v>1.8714000000000001E-3</v>
      </c>
      <c r="J98" s="33" t="s">
        <v>38</v>
      </c>
      <c r="M98" s="3"/>
    </row>
  </sheetData>
  <mergeCells count="1">
    <mergeCell ref="A1:J1"/>
  </mergeCells>
  <conditionalFormatting sqref="B2:B70 B72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843D5-DCEB-D247-8E9D-8EE0A8BDFE2A}">
  <dimension ref="A1:Z148"/>
  <sheetViews>
    <sheetView zoomScaleNormal="100" workbookViewId="0">
      <selection activeCell="C6" sqref="C6"/>
    </sheetView>
  </sheetViews>
  <sheetFormatPr baseColWidth="10" defaultColWidth="36" defaultRowHeight="16" x14ac:dyDescent="0.2"/>
  <cols>
    <col min="1" max="1" width="8.83203125" style="2" customWidth="1"/>
    <col min="2" max="2" width="12.6640625" style="2" customWidth="1"/>
    <col min="3" max="3" width="28.6640625" style="2" customWidth="1"/>
    <col min="4" max="4" width="64" style="2" customWidth="1"/>
    <col min="5" max="5" width="36" style="2"/>
    <col min="6" max="6" width="31" style="2" customWidth="1"/>
    <col min="7" max="7" width="36" style="2"/>
    <col min="8" max="8" width="14" style="2" customWidth="1"/>
    <col min="9" max="9" width="19.33203125" style="2" customWidth="1"/>
    <col min="10" max="16384" width="36" style="2"/>
  </cols>
  <sheetData>
    <row r="1" spans="1:26" s="37" customFormat="1" ht="41" customHeight="1" x14ac:dyDescent="0.2">
      <c r="A1" s="34" t="s">
        <v>555</v>
      </c>
      <c r="B1" s="35"/>
      <c r="C1" s="35"/>
      <c r="D1" s="35"/>
      <c r="E1" s="35"/>
      <c r="F1" s="35"/>
      <c r="G1" s="35"/>
      <c r="H1" s="35"/>
      <c r="I1" s="35"/>
      <c r="J1" s="36"/>
    </row>
    <row r="2" spans="1:26" s="1" customFormat="1" x14ac:dyDescent="0.2">
      <c r="A2" s="49" t="s">
        <v>0</v>
      </c>
      <c r="B2" s="50" t="s">
        <v>1</v>
      </c>
      <c r="C2" s="50" t="s">
        <v>2</v>
      </c>
      <c r="D2" s="50" t="s">
        <v>3</v>
      </c>
      <c r="E2" s="50" t="s">
        <v>4</v>
      </c>
      <c r="F2" s="50" t="s">
        <v>5</v>
      </c>
      <c r="G2" s="50" t="s">
        <v>6</v>
      </c>
      <c r="H2" s="50" t="s">
        <v>7</v>
      </c>
      <c r="I2" s="50" t="s">
        <v>8</v>
      </c>
      <c r="J2" s="51" t="s">
        <v>9</v>
      </c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x14ac:dyDescent="0.2">
      <c r="A3" s="40">
        <v>1</v>
      </c>
      <c r="B3" s="41">
        <v>16271632</v>
      </c>
      <c r="C3" s="41" t="s">
        <v>11</v>
      </c>
      <c r="D3" s="41" t="s">
        <v>231</v>
      </c>
      <c r="E3" s="41" t="s">
        <v>232</v>
      </c>
      <c r="F3" s="41" t="s">
        <v>233</v>
      </c>
      <c r="G3" s="41" t="s">
        <v>234</v>
      </c>
      <c r="H3" s="41" t="s">
        <v>22</v>
      </c>
      <c r="I3" s="41" t="s">
        <v>22</v>
      </c>
      <c r="J3" s="25" t="s">
        <v>235</v>
      </c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x14ac:dyDescent="0.2">
      <c r="A4" s="40">
        <v>1</v>
      </c>
      <c r="B4" s="41">
        <v>3102727</v>
      </c>
      <c r="C4" s="41" t="s">
        <v>11</v>
      </c>
      <c r="D4" s="41" t="s">
        <v>10</v>
      </c>
      <c r="E4" s="41" t="s">
        <v>236</v>
      </c>
      <c r="F4" s="41" t="s">
        <v>237</v>
      </c>
      <c r="G4" s="41" t="s">
        <v>238</v>
      </c>
      <c r="H4" s="41">
        <v>27.4</v>
      </c>
      <c r="I4" s="42">
        <v>9.4300000000000002E-5</v>
      </c>
      <c r="J4" s="25" t="s">
        <v>235</v>
      </c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x14ac:dyDescent="0.2">
      <c r="A5" s="40">
        <v>1</v>
      </c>
      <c r="B5" s="41">
        <v>78399088</v>
      </c>
      <c r="C5" s="41" t="s">
        <v>19</v>
      </c>
      <c r="D5" s="41" t="s">
        <v>16</v>
      </c>
      <c r="E5" s="41" t="s">
        <v>35</v>
      </c>
      <c r="F5" s="41" t="s">
        <v>239</v>
      </c>
      <c r="G5" s="41" t="s">
        <v>240</v>
      </c>
      <c r="H5" s="41">
        <v>24.1</v>
      </c>
      <c r="I5" s="41" t="s">
        <v>22</v>
      </c>
      <c r="J5" s="25" t="s">
        <v>235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x14ac:dyDescent="0.2">
      <c r="A6" s="40">
        <v>1</v>
      </c>
      <c r="B6" s="41">
        <v>78399151</v>
      </c>
      <c r="C6" s="41" t="s">
        <v>16</v>
      </c>
      <c r="D6" s="41" t="s">
        <v>19</v>
      </c>
      <c r="E6" s="41" t="s">
        <v>35</v>
      </c>
      <c r="F6" s="41" t="s">
        <v>241</v>
      </c>
      <c r="G6" s="41" t="s">
        <v>242</v>
      </c>
      <c r="H6" s="41">
        <v>23.6</v>
      </c>
      <c r="I6" s="41" t="s">
        <v>22</v>
      </c>
      <c r="J6" s="25" t="s">
        <v>235</v>
      </c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x14ac:dyDescent="0.2">
      <c r="A7" s="40">
        <v>1</v>
      </c>
      <c r="B7" s="41">
        <v>3342659</v>
      </c>
      <c r="C7" s="41" t="s">
        <v>19</v>
      </c>
      <c r="D7" s="41" t="s">
        <v>16</v>
      </c>
      <c r="E7" s="41" t="s">
        <v>236</v>
      </c>
      <c r="F7" s="41" t="s">
        <v>243</v>
      </c>
      <c r="G7" s="41" t="s">
        <v>244</v>
      </c>
      <c r="H7" s="41">
        <v>15.67</v>
      </c>
      <c r="I7" s="42">
        <v>1.4200000000000001E-4</v>
      </c>
      <c r="J7" s="43" t="s">
        <v>72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x14ac:dyDescent="0.2">
      <c r="A8" s="40">
        <v>2</v>
      </c>
      <c r="B8" s="41">
        <v>179437023</v>
      </c>
      <c r="C8" s="41" t="s">
        <v>245</v>
      </c>
      <c r="D8" s="41" t="s">
        <v>10</v>
      </c>
      <c r="E8" s="41" t="s">
        <v>46</v>
      </c>
      <c r="F8" s="41" t="s">
        <v>246</v>
      </c>
      <c r="G8" s="41" t="s">
        <v>247</v>
      </c>
      <c r="H8" s="41" t="s">
        <v>22</v>
      </c>
      <c r="I8" s="41" t="s">
        <v>22</v>
      </c>
      <c r="J8" s="43" t="s">
        <v>248</v>
      </c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x14ac:dyDescent="0.2">
      <c r="A9" s="40">
        <v>2</v>
      </c>
      <c r="B9" s="41">
        <v>179469488</v>
      </c>
      <c r="C9" s="41" t="s">
        <v>249</v>
      </c>
      <c r="D9" s="41" t="s">
        <v>10</v>
      </c>
      <c r="E9" s="41" t="s">
        <v>46</v>
      </c>
      <c r="F9" s="41" t="s">
        <v>250</v>
      </c>
      <c r="G9" s="41" t="s">
        <v>251</v>
      </c>
      <c r="H9" s="41" t="s">
        <v>22</v>
      </c>
      <c r="I9" s="41" t="s">
        <v>22</v>
      </c>
      <c r="J9" s="43" t="s">
        <v>248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x14ac:dyDescent="0.2">
      <c r="A10" s="40">
        <v>2</v>
      </c>
      <c r="B10" s="41">
        <v>179514600</v>
      </c>
      <c r="C10" s="41" t="s">
        <v>252</v>
      </c>
      <c r="D10" s="41" t="s">
        <v>16</v>
      </c>
      <c r="E10" s="41" t="s">
        <v>46</v>
      </c>
      <c r="F10" s="41" t="s">
        <v>253</v>
      </c>
      <c r="G10" s="41" t="s">
        <v>254</v>
      </c>
      <c r="H10" s="41" t="s">
        <v>22</v>
      </c>
      <c r="I10" s="42">
        <v>1.15E-4</v>
      </c>
      <c r="J10" s="25" t="s">
        <v>235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x14ac:dyDescent="0.2">
      <c r="A11" s="40">
        <v>2</v>
      </c>
      <c r="B11" s="41">
        <v>179505992</v>
      </c>
      <c r="C11" s="41" t="s">
        <v>255</v>
      </c>
      <c r="D11" s="41" t="s">
        <v>19</v>
      </c>
      <c r="E11" s="41" t="s">
        <v>46</v>
      </c>
      <c r="F11" s="41" t="s">
        <v>256</v>
      </c>
      <c r="G11" s="41" t="s">
        <v>257</v>
      </c>
      <c r="H11" s="41" t="s">
        <v>22</v>
      </c>
      <c r="I11" s="42">
        <v>8.1999999999999994E-6</v>
      </c>
      <c r="J11" s="43" t="s">
        <v>248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x14ac:dyDescent="0.2">
      <c r="A12" s="40">
        <v>2</v>
      </c>
      <c r="B12" s="41">
        <v>179416526</v>
      </c>
      <c r="C12" s="41" t="s">
        <v>258</v>
      </c>
      <c r="D12" s="41" t="s">
        <v>16</v>
      </c>
      <c r="E12" s="41" t="s">
        <v>46</v>
      </c>
      <c r="F12" s="41" t="s">
        <v>259</v>
      </c>
      <c r="G12" s="41" t="s">
        <v>260</v>
      </c>
      <c r="H12" s="41" t="s">
        <v>22</v>
      </c>
      <c r="I12" s="42">
        <v>4.0799999999999999E-6</v>
      </c>
      <c r="J12" s="43" t="s">
        <v>248</v>
      </c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x14ac:dyDescent="0.2">
      <c r="A13" s="40">
        <v>2</v>
      </c>
      <c r="B13" s="41">
        <v>179632509</v>
      </c>
      <c r="C13" s="41" t="s">
        <v>19</v>
      </c>
      <c r="D13" s="41" t="s">
        <v>16</v>
      </c>
      <c r="E13" s="41" t="s">
        <v>46</v>
      </c>
      <c r="F13" s="41" t="s">
        <v>261</v>
      </c>
      <c r="G13" s="41" t="s">
        <v>262</v>
      </c>
      <c r="H13" s="41">
        <v>41</v>
      </c>
      <c r="I13" s="42">
        <v>1.22E-5</v>
      </c>
      <c r="J13" s="25" t="s">
        <v>235</v>
      </c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x14ac:dyDescent="0.2">
      <c r="A14" s="40">
        <v>2</v>
      </c>
      <c r="B14" s="41">
        <v>220285586</v>
      </c>
      <c r="C14" s="41" t="s">
        <v>19</v>
      </c>
      <c r="D14" s="41" t="s">
        <v>16</v>
      </c>
      <c r="E14" s="41" t="s">
        <v>263</v>
      </c>
      <c r="F14" s="41" t="s">
        <v>264</v>
      </c>
      <c r="G14" s="41" t="s">
        <v>265</v>
      </c>
      <c r="H14" s="41">
        <v>34</v>
      </c>
      <c r="I14" s="42">
        <v>1.46E-4</v>
      </c>
      <c r="J14" s="25" t="s">
        <v>235</v>
      </c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x14ac:dyDescent="0.2">
      <c r="A15" s="40">
        <v>2</v>
      </c>
      <c r="B15" s="41">
        <v>179406044</v>
      </c>
      <c r="C15" s="41" t="s">
        <v>11</v>
      </c>
      <c r="D15" s="41" t="s">
        <v>19</v>
      </c>
      <c r="E15" s="41" t="s">
        <v>46</v>
      </c>
      <c r="F15" s="41" t="s">
        <v>266</v>
      </c>
      <c r="G15" s="41" t="s">
        <v>267</v>
      </c>
      <c r="H15" s="41">
        <v>24.9</v>
      </c>
      <c r="I15" s="42">
        <v>3.8999999999999999E-4</v>
      </c>
      <c r="J15" s="43" t="s">
        <v>72</v>
      </c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x14ac:dyDescent="0.2">
      <c r="A16" s="40">
        <v>2</v>
      </c>
      <c r="B16" s="41">
        <v>179419341</v>
      </c>
      <c r="C16" s="41" t="s">
        <v>11</v>
      </c>
      <c r="D16" s="41" t="s">
        <v>10</v>
      </c>
      <c r="E16" s="41" t="s">
        <v>46</v>
      </c>
      <c r="F16" s="41" t="s">
        <v>268</v>
      </c>
      <c r="G16" s="41" t="s">
        <v>269</v>
      </c>
      <c r="H16" s="41">
        <v>24.5</v>
      </c>
      <c r="I16" s="42">
        <v>1.06E-4</v>
      </c>
      <c r="J16" s="43" t="s">
        <v>72</v>
      </c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x14ac:dyDescent="0.2">
      <c r="A17" s="40">
        <v>2</v>
      </c>
      <c r="B17" s="41">
        <v>179411407</v>
      </c>
      <c r="C17" s="41" t="s">
        <v>11</v>
      </c>
      <c r="D17" s="41" t="s">
        <v>10</v>
      </c>
      <c r="E17" s="41" t="s">
        <v>46</v>
      </c>
      <c r="F17" s="41" t="s">
        <v>270</v>
      </c>
      <c r="G17" s="41" t="s">
        <v>271</v>
      </c>
      <c r="H17" s="41">
        <v>24.3</v>
      </c>
      <c r="I17" s="42">
        <v>1.63E-5</v>
      </c>
      <c r="J17" s="25" t="s">
        <v>235</v>
      </c>
      <c r="K17" s="9"/>
      <c r="L17" s="9"/>
      <c r="M17" s="9"/>
      <c r="N17" s="9"/>
      <c r="O17" s="9"/>
      <c r="P17" s="12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x14ac:dyDescent="0.2">
      <c r="A18" s="40">
        <v>2</v>
      </c>
      <c r="B18" s="41">
        <v>179534993</v>
      </c>
      <c r="C18" s="41" t="s">
        <v>11</v>
      </c>
      <c r="D18" s="41" t="s">
        <v>10</v>
      </c>
      <c r="E18" s="41" t="s">
        <v>46</v>
      </c>
      <c r="F18" s="41" t="s">
        <v>272</v>
      </c>
      <c r="G18" s="41" t="s">
        <v>273</v>
      </c>
      <c r="H18" s="41">
        <v>24.2</v>
      </c>
      <c r="I18" s="41" t="s">
        <v>22</v>
      </c>
      <c r="J18" s="25" t="s">
        <v>235</v>
      </c>
      <c r="K18" s="9"/>
      <c r="L18" s="13"/>
      <c r="M18" s="9"/>
      <c r="N18" s="9"/>
      <c r="O18" s="9"/>
      <c r="P18" s="13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x14ac:dyDescent="0.2">
      <c r="A19" s="40">
        <v>2</v>
      </c>
      <c r="B19" s="41">
        <v>179439511</v>
      </c>
      <c r="C19" s="41" t="s">
        <v>11</v>
      </c>
      <c r="D19" s="41" t="s">
        <v>10</v>
      </c>
      <c r="E19" s="41" t="s">
        <v>46</v>
      </c>
      <c r="F19" s="41" t="s">
        <v>274</v>
      </c>
      <c r="G19" s="41" t="s">
        <v>275</v>
      </c>
      <c r="H19" s="41">
        <v>23.8</v>
      </c>
      <c r="I19" s="42">
        <v>4.1100000000000003E-5</v>
      </c>
      <c r="J19" s="25" t="s">
        <v>235</v>
      </c>
      <c r="K19" s="9"/>
      <c r="L19" s="12"/>
      <c r="M19" s="9"/>
      <c r="N19" s="8"/>
      <c r="O19" s="14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x14ac:dyDescent="0.2">
      <c r="A20" s="40">
        <v>2</v>
      </c>
      <c r="B20" s="41">
        <v>179398605</v>
      </c>
      <c r="C20" s="41" t="s">
        <v>11</v>
      </c>
      <c r="D20" s="41" t="s">
        <v>10</v>
      </c>
      <c r="E20" s="41" t="s">
        <v>46</v>
      </c>
      <c r="F20" s="41" t="s">
        <v>276</v>
      </c>
      <c r="G20" s="41" t="s">
        <v>277</v>
      </c>
      <c r="H20" s="41">
        <v>23.8</v>
      </c>
      <c r="I20" s="42">
        <v>7.7300000000000003E-4</v>
      </c>
      <c r="J20" s="25" t="s">
        <v>235</v>
      </c>
      <c r="K20" s="9"/>
      <c r="L20" s="13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x14ac:dyDescent="0.2">
      <c r="A21" s="40">
        <v>2</v>
      </c>
      <c r="B21" s="41">
        <v>179400871</v>
      </c>
      <c r="C21" s="41" t="s">
        <v>11</v>
      </c>
      <c r="D21" s="41" t="s">
        <v>10</v>
      </c>
      <c r="E21" s="41" t="s">
        <v>46</v>
      </c>
      <c r="F21" s="41" t="s">
        <v>278</v>
      </c>
      <c r="G21" s="41" t="s">
        <v>279</v>
      </c>
      <c r="H21" s="41">
        <v>23.7</v>
      </c>
      <c r="I21" s="41" t="s">
        <v>22</v>
      </c>
      <c r="J21" s="25" t="s">
        <v>235</v>
      </c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x14ac:dyDescent="0.2">
      <c r="A22" s="40">
        <v>2</v>
      </c>
      <c r="B22" s="41">
        <v>179456085</v>
      </c>
      <c r="C22" s="41" t="s">
        <v>11</v>
      </c>
      <c r="D22" s="41" t="s">
        <v>10</v>
      </c>
      <c r="E22" s="41" t="s">
        <v>46</v>
      </c>
      <c r="F22" s="41" t="s">
        <v>280</v>
      </c>
      <c r="G22" s="41" t="s">
        <v>281</v>
      </c>
      <c r="H22" s="41">
        <v>23.5</v>
      </c>
      <c r="I22" s="42">
        <v>4.0799999999999999E-6</v>
      </c>
      <c r="J22" s="25" t="s">
        <v>235</v>
      </c>
      <c r="K22" s="9"/>
      <c r="L22" s="12"/>
      <c r="M22" s="9"/>
      <c r="N22" s="8"/>
      <c r="O22" s="15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x14ac:dyDescent="0.2">
      <c r="A23" s="40">
        <v>2</v>
      </c>
      <c r="B23" s="41">
        <v>179632870</v>
      </c>
      <c r="C23" s="41" t="s">
        <v>10</v>
      </c>
      <c r="D23" s="41" t="s">
        <v>16</v>
      </c>
      <c r="E23" s="41" t="s">
        <v>46</v>
      </c>
      <c r="F23" s="41" t="s">
        <v>282</v>
      </c>
      <c r="G23" s="41" t="s">
        <v>283</v>
      </c>
      <c r="H23" s="41">
        <v>23.4</v>
      </c>
      <c r="I23" s="42">
        <v>5.3000000000000001E-5</v>
      </c>
      <c r="J23" s="25" t="s">
        <v>235</v>
      </c>
      <c r="K23" s="9"/>
      <c r="L23" s="9"/>
      <c r="M23" s="9"/>
      <c r="N23" s="9"/>
      <c r="O23" s="9"/>
      <c r="P23" s="12"/>
      <c r="Q23" s="9"/>
      <c r="R23" s="14"/>
      <c r="S23" s="9"/>
      <c r="T23" s="9"/>
      <c r="U23" s="9"/>
      <c r="V23" s="9"/>
      <c r="W23" s="9"/>
      <c r="X23" s="9"/>
      <c r="Y23" s="9"/>
      <c r="Z23" s="9"/>
    </row>
    <row r="24" spans="1:26" x14ac:dyDescent="0.2">
      <c r="A24" s="40">
        <v>2</v>
      </c>
      <c r="B24" s="41">
        <v>179507002</v>
      </c>
      <c r="C24" s="41" t="s">
        <v>11</v>
      </c>
      <c r="D24" s="41" t="s">
        <v>10</v>
      </c>
      <c r="E24" s="41" t="s">
        <v>46</v>
      </c>
      <c r="F24" s="41" t="s">
        <v>284</v>
      </c>
      <c r="G24" s="41" t="s">
        <v>285</v>
      </c>
      <c r="H24" s="41">
        <v>23.4</v>
      </c>
      <c r="I24" s="42">
        <v>1.34E-5</v>
      </c>
      <c r="J24" s="25" t="s">
        <v>235</v>
      </c>
      <c r="K24" s="9"/>
      <c r="L24" s="9"/>
      <c r="M24" s="9"/>
      <c r="N24" s="9"/>
      <c r="O24" s="9"/>
      <c r="P24" s="13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x14ac:dyDescent="0.2">
      <c r="A25" s="40">
        <v>2</v>
      </c>
      <c r="B25" s="41">
        <v>179582535</v>
      </c>
      <c r="C25" s="41" t="s">
        <v>19</v>
      </c>
      <c r="D25" s="41" t="s">
        <v>16</v>
      </c>
      <c r="E25" s="41" t="s">
        <v>46</v>
      </c>
      <c r="F25" s="41" t="s">
        <v>286</v>
      </c>
      <c r="G25" s="41" t="s">
        <v>287</v>
      </c>
      <c r="H25" s="41">
        <v>23.2</v>
      </c>
      <c r="I25" s="42">
        <v>1.94E-4</v>
      </c>
      <c r="J25" s="25" t="s">
        <v>235</v>
      </c>
      <c r="K25" s="9"/>
      <c r="L25" s="12"/>
      <c r="M25" s="9"/>
      <c r="N25" s="8"/>
      <c r="O25" s="14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x14ac:dyDescent="0.2">
      <c r="A26" s="40">
        <v>2</v>
      </c>
      <c r="B26" s="41">
        <v>179408087</v>
      </c>
      <c r="C26" s="41" t="s">
        <v>11</v>
      </c>
      <c r="D26" s="41" t="s">
        <v>10</v>
      </c>
      <c r="E26" s="41" t="s">
        <v>46</v>
      </c>
      <c r="F26" s="41" t="s">
        <v>288</v>
      </c>
      <c r="G26" s="41" t="s">
        <v>289</v>
      </c>
      <c r="H26" s="41">
        <v>23</v>
      </c>
      <c r="I26" s="42">
        <v>8.14E-6</v>
      </c>
      <c r="J26" s="25" t="s">
        <v>235</v>
      </c>
      <c r="K26" s="9"/>
      <c r="L26" s="12"/>
      <c r="M26" s="9"/>
      <c r="N26" s="8"/>
      <c r="O26" s="14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x14ac:dyDescent="0.2">
      <c r="A27" s="40">
        <v>2</v>
      </c>
      <c r="B27" s="41">
        <v>179536700</v>
      </c>
      <c r="C27" s="41" t="s">
        <v>10</v>
      </c>
      <c r="D27" s="41" t="s">
        <v>16</v>
      </c>
      <c r="E27" s="41" t="s">
        <v>46</v>
      </c>
      <c r="F27" s="41" t="s">
        <v>290</v>
      </c>
      <c r="G27" s="41" t="s">
        <v>291</v>
      </c>
      <c r="H27" s="41">
        <v>22.9</v>
      </c>
      <c r="I27" s="41" t="s">
        <v>22</v>
      </c>
      <c r="J27" s="25" t="s">
        <v>235</v>
      </c>
      <c r="K27" s="9"/>
      <c r="L27" s="12"/>
      <c r="M27" s="9"/>
      <c r="N27" s="8"/>
      <c r="O27" s="14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x14ac:dyDescent="0.2">
      <c r="A28" s="40">
        <v>2</v>
      </c>
      <c r="B28" s="41">
        <v>179452695</v>
      </c>
      <c r="C28" s="41" t="s">
        <v>11</v>
      </c>
      <c r="D28" s="41" t="s">
        <v>10</v>
      </c>
      <c r="E28" s="41" t="s">
        <v>46</v>
      </c>
      <c r="F28" s="41" t="s">
        <v>292</v>
      </c>
      <c r="G28" s="41" t="s">
        <v>293</v>
      </c>
      <c r="H28" s="41">
        <v>22.9</v>
      </c>
      <c r="I28" s="42">
        <v>5.9500000000000004E-4</v>
      </c>
      <c r="J28" s="25" t="s">
        <v>235</v>
      </c>
      <c r="K28" s="9"/>
      <c r="L28" s="12"/>
      <c r="M28" s="9"/>
      <c r="N28" s="8"/>
      <c r="O28" s="14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x14ac:dyDescent="0.2">
      <c r="A29" s="40">
        <v>2</v>
      </c>
      <c r="B29" s="41">
        <v>179446813</v>
      </c>
      <c r="C29" s="41" t="s">
        <v>19</v>
      </c>
      <c r="D29" s="41" t="s">
        <v>16</v>
      </c>
      <c r="E29" s="41" t="s">
        <v>46</v>
      </c>
      <c r="F29" s="41" t="s">
        <v>294</v>
      </c>
      <c r="G29" s="41" t="s">
        <v>295</v>
      </c>
      <c r="H29" s="41">
        <v>22.9</v>
      </c>
      <c r="I29" s="42">
        <v>6.5300000000000002E-5</v>
      </c>
      <c r="J29" s="25" t="s">
        <v>235</v>
      </c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x14ac:dyDescent="0.2">
      <c r="A30" s="40">
        <v>2</v>
      </c>
      <c r="B30" s="41">
        <v>179495058</v>
      </c>
      <c r="C30" s="41" t="s">
        <v>19</v>
      </c>
      <c r="D30" s="41" t="s">
        <v>16</v>
      </c>
      <c r="E30" s="41" t="s">
        <v>46</v>
      </c>
      <c r="F30" s="41" t="s">
        <v>296</v>
      </c>
      <c r="G30" s="41" t="s">
        <v>297</v>
      </c>
      <c r="H30" s="41">
        <v>22.6</v>
      </c>
      <c r="I30" s="42">
        <v>1.1900000000000001E-4</v>
      </c>
      <c r="J30" s="25" t="s">
        <v>235</v>
      </c>
      <c r="K30" s="9"/>
      <c r="L30" s="9"/>
      <c r="M30" s="9"/>
      <c r="N30" s="9"/>
      <c r="O30" s="9"/>
      <c r="P30" s="12"/>
      <c r="Q30" s="9"/>
      <c r="R30" s="14"/>
      <c r="S30" s="9"/>
      <c r="T30" s="9"/>
      <c r="U30" s="9"/>
      <c r="V30" s="9"/>
      <c r="W30" s="9"/>
      <c r="X30" s="9"/>
      <c r="Y30" s="9"/>
      <c r="Z30" s="9"/>
    </row>
    <row r="31" spans="1:26" s="1" customFormat="1" x14ac:dyDescent="0.2">
      <c r="A31" s="38">
        <v>2</v>
      </c>
      <c r="B31" s="39">
        <v>179418346</v>
      </c>
      <c r="C31" s="39" t="s">
        <v>11</v>
      </c>
      <c r="D31" s="39" t="s">
        <v>10</v>
      </c>
      <c r="E31" s="39" t="s">
        <v>46</v>
      </c>
      <c r="F31" s="39" t="s">
        <v>147</v>
      </c>
      <c r="G31" s="39" t="s">
        <v>148</v>
      </c>
      <c r="H31" s="39">
        <v>22.6</v>
      </c>
      <c r="I31" s="39">
        <v>1.3117999999999999E-3</v>
      </c>
      <c r="J31" s="29" t="s">
        <v>235</v>
      </c>
      <c r="K31" s="11"/>
      <c r="L31" s="11"/>
      <c r="M31" s="11"/>
      <c r="N31" s="11"/>
      <c r="O31" s="11"/>
      <c r="P31" s="19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x14ac:dyDescent="0.2">
      <c r="A32" s="40">
        <v>2</v>
      </c>
      <c r="B32" s="41">
        <v>179466045</v>
      </c>
      <c r="C32" s="41" t="s">
        <v>11</v>
      </c>
      <c r="D32" s="41" t="s">
        <v>10</v>
      </c>
      <c r="E32" s="41" t="s">
        <v>46</v>
      </c>
      <c r="F32" s="41" t="s">
        <v>298</v>
      </c>
      <c r="G32" s="41" t="s">
        <v>299</v>
      </c>
      <c r="H32" s="41">
        <v>22.5</v>
      </c>
      <c r="I32" s="41" t="s">
        <v>22</v>
      </c>
      <c r="J32" s="25" t="s">
        <v>235</v>
      </c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x14ac:dyDescent="0.2">
      <c r="A33" s="40">
        <v>2</v>
      </c>
      <c r="B33" s="41">
        <v>179501172</v>
      </c>
      <c r="C33" s="41" t="s">
        <v>11</v>
      </c>
      <c r="D33" s="41" t="s">
        <v>10</v>
      </c>
      <c r="E33" s="41" t="s">
        <v>46</v>
      </c>
      <c r="F33" s="41" t="s">
        <v>300</v>
      </c>
      <c r="G33" s="41" t="s">
        <v>301</v>
      </c>
      <c r="H33" s="41">
        <v>22.5</v>
      </c>
      <c r="I33" s="42">
        <v>4.0899999999999998E-5</v>
      </c>
      <c r="J33" s="43" t="s">
        <v>72</v>
      </c>
      <c r="K33" s="9"/>
      <c r="L33" s="12"/>
      <c r="M33" s="9"/>
      <c r="N33" s="8"/>
      <c r="O33" s="14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x14ac:dyDescent="0.2">
      <c r="A34" s="40">
        <v>2</v>
      </c>
      <c r="B34" s="41">
        <v>179594862</v>
      </c>
      <c r="C34" s="41" t="s">
        <v>11</v>
      </c>
      <c r="D34" s="41" t="s">
        <v>10</v>
      </c>
      <c r="E34" s="41" t="s">
        <v>46</v>
      </c>
      <c r="F34" s="41" t="s">
        <v>302</v>
      </c>
      <c r="G34" s="41" t="s">
        <v>303</v>
      </c>
      <c r="H34" s="41">
        <v>22.3</v>
      </c>
      <c r="I34" s="42">
        <v>7.3499999999999998E-5</v>
      </c>
      <c r="J34" s="25" t="s">
        <v>235</v>
      </c>
      <c r="K34" s="9"/>
      <c r="L34" s="12"/>
      <c r="M34" s="9"/>
      <c r="N34" s="8"/>
      <c r="O34" s="14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x14ac:dyDescent="0.2">
      <c r="A35" s="40">
        <v>2</v>
      </c>
      <c r="B35" s="41">
        <v>179546396</v>
      </c>
      <c r="C35" s="41" t="s">
        <v>19</v>
      </c>
      <c r="D35" s="41" t="s">
        <v>16</v>
      </c>
      <c r="E35" s="41" t="s">
        <v>46</v>
      </c>
      <c r="F35" s="41" t="s">
        <v>304</v>
      </c>
      <c r="G35" s="41" t="s">
        <v>305</v>
      </c>
      <c r="H35" s="41">
        <v>22.3</v>
      </c>
      <c r="I35" s="42">
        <v>2.9300000000000001E-5</v>
      </c>
      <c r="J35" s="25" t="s">
        <v>235</v>
      </c>
      <c r="K35" s="9"/>
      <c r="L35" s="12"/>
      <c r="M35" s="9"/>
      <c r="N35" s="8"/>
      <c r="O35" s="14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x14ac:dyDescent="0.2">
      <c r="A36" s="40">
        <v>2</v>
      </c>
      <c r="B36" s="41">
        <v>179535861</v>
      </c>
      <c r="C36" s="41" t="s">
        <v>10</v>
      </c>
      <c r="D36" s="41" t="s">
        <v>19</v>
      </c>
      <c r="E36" s="41" t="s">
        <v>46</v>
      </c>
      <c r="F36" s="41" t="s">
        <v>306</v>
      </c>
      <c r="G36" s="41" t="s">
        <v>307</v>
      </c>
      <c r="H36" s="41">
        <v>22</v>
      </c>
      <c r="I36" s="42">
        <v>4.3300000000000001E-4</v>
      </c>
      <c r="J36" s="43" t="s">
        <v>72</v>
      </c>
      <c r="K36" s="9"/>
      <c r="L36" s="12"/>
      <c r="M36" s="9"/>
      <c r="N36" s="8"/>
      <c r="O36" s="14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x14ac:dyDescent="0.2">
      <c r="A37" s="40">
        <v>2</v>
      </c>
      <c r="B37" s="41">
        <v>179447801</v>
      </c>
      <c r="C37" s="41" t="s">
        <v>16</v>
      </c>
      <c r="D37" s="41" t="s">
        <v>19</v>
      </c>
      <c r="E37" s="41" t="s">
        <v>46</v>
      </c>
      <c r="F37" s="41" t="s">
        <v>308</v>
      </c>
      <c r="G37" s="41" t="s">
        <v>309</v>
      </c>
      <c r="H37" s="41">
        <v>22</v>
      </c>
      <c r="I37" s="42">
        <v>1.8599999999999999E-4</v>
      </c>
      <c r="J37" s="43" t="s">
        <v>72</v>
      </c>
      <c r="K37" s="9"/>
      <c r="L37" s="12"/>
      <c r="M37" s="9"/>
      <c r="N37" s="8"/>
      <c r="O37" s="14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x14ac:dyDescent="0.2">
      <c r="A38" s="40">
        <v>2</v>
      </c>
      <c r="B38" s="41">
        <v>179629358</v>
      </c>
      <c r="C38" s="41" t="s">
        <v>19</v>
      </c>
      <c r="D38" s="41" t="s">
        <v>16</v>
      </c>
      <c r="E38" s="41" t="s">
        <v>46</v>
      </c>
      <c r="F38" s="41" t="s">
        <v>310</v>
      </c>
      <c r="G38" s="41" t="s">
        <v>311</v>
      </c>
      <c r="H38" s="41">
        <v>22</v>
      </c>
      <c r="I38" s="42">
        <v>2.5999999999999998E-4</v>
      </c>
      <c r="J38" s="25" t="s">
        <v>235</v>
      </c>
      <c r="K38" s="9"/>
      <c r="L38" s="12"/>
      <c r="M38" s="9"/>
      <c r="N38" s="8"/>
      <c r="O38" s="14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x14ac:dyDescent="0.2">
      <c r="A39" s="40">
        <v>2</v>
      </c>
      <c r="B39" s="41">
        <v>179438978</v>
      </c>
      <c r="C39" s="41" t="s">
        <v>11</v>
      </c>
      <c r="D39" s="41" t="s">
        <v>10</v>
      </c>
      <c r="E39" s="41" t="s">
        <v>46</v>
      </c>
      <c r="F39" s="41" t="s">
        <v>312</v>
      </c>
      <c r="G39" s="41" t="s">
        <v>313</v>
      </c>
      <c r="H39" s="41">
        <v>21.9</v>
      </c>
      <c r="I39" s="42">
        <v>1.7200000000000001E-4</v>
      </c>
      <c r="J39" s="43" t="s">
        <v>72</v>
      </c>
      <c r="K39" s="9"/>
      <c r="L39" s="12"/>
      <c r="M39" s="9"/>
      <c r="N39" s="8"/>
      <c r="O39" s="14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x14ac:dyDescent="0.2">
      <c r="A40" s="40">
        <v>2</v>
      </c>
      <c r="B40" s="41">
        <v>179457330</v>
      </c>
      <c r="C40" s="41" t="s">
        <v>11</v>
      </c>
      <c r="D40" s="41" t="s">
        <v>10</v>
      </c>
      <c r="E40" s="41" t="s">
        <v>46</v>
      </c>
      <c r="F40" s="41" t="s">
        <v>314</v>
      </c>
      <c r="G40" s="41" t="s">
        <v>315</v>
      </c>
      <c r="H40" s="41">
        <v>21.7</v>
      </c>
      <c r="I40" s="42">
        <v>1.9599999999999999E-4</v>
      </c>
      <c r="J40" s="43" t="s">
        <v>72</v>
      </c>
      <c r="K40" s="9"/>
      <c r="L40" s="12"/>
      <c r="M40" s="9"/>
      <c r="N40" s="8"/>
      <c r="O40" s="14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x14ac:dyDescent="0.2">
      <c r="A41" s="40">
        <v>2</v>
      </c>
      <c r="B41" s="41">
        <v>179579752</v>
      </c>
      <c r="C41" s="41" t="s">
        <v>11</v>
      </c>
      <c r="D41" s="41" t="s">
        <v>10</v>
      </c>
      <c r="E41" s="41" t="s">
        <v>46</v>
      </c>
      <c r="F41" s="41" t="s">
        <v>316</v>
      </c>
      <c r="G41" s="41" t="s">
        <v>317</v>
      </c>
      <c r="H41" s="41">
        <v>21.6</v>
      </c>
      <c r="I41" s="42">
        <v>2.41E-4</v>
      </c>
      <c r="J41" s="25" t="s">
        <v>235</v>
      </c>
      <c r="K41" s="9"/>
      <c r="L41" s="12"/>
      <c r="M41" s="9"/>
      <c r="N41" s="8"/>
      <c r="O41" s="14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x14ac:dyDescent="0.2">
      <c r="A42" s="40">
        <v>2</v>
      </c>
      <c r="B42" s="41">
        <v>179595849</v>
      </c>
      <c r="C42" s="41" t="s">
        <v>11</v>
      </c>
      <c r="D42" s="41" t="s">
        <v>10</v>
      </c>
      <c r="E42" s="41" t="s">
        <v>46</v>
      </c>
      <c r="F42" s="41" t="s">
        <v>318</v>
      </c>
      <c r="G42" s="41" t="s">
        <v>319</v>
      </c>
      <c r="H42" s="41">
        <v>21.3</v>
      </c>
      <c r="I42" s="42">
        <v>1.95E-4</v>
      </c>
      <c r="J42" s="43" t="s">
        <v>72</v>
      </c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x14ac:dyDescent="0.2">
      <c r="A43" s="40">
        <v>2</v>
      </c>
      <c r="B43" s="41">
        <v>179659881</v>
      </c>
      <c r="C43" s="41" t="s">
        <v>11</v>
      </c>
      <c r="D43" s="41" t="s">
        <v>10</v>
      </c>
      <c r="E43" s="41" t="s">
        <v>46</v>
      </c>
      <c r="F43" s="41" t="s">
        <v>320</v>
      </c>
      <c r="G43" s="41" t="s">
        <v>321</v>
      </c>
      <c r="H43" s="41">
        <v>21.2</v>
      </c>
      <c r="I43" s="41" t="s">
        <v>22</v>
      </c>
      <c r="J43" s="25" t="s">
        <v>235</v>
      </c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x14ac:dyDescent="0.2">
      <c r="A44" s="40">
        <v>2</v>
      </c>
      <c r="B44" s="41">
        <v>179435825</v>
      </c>
      <c r="C44" s="41" t="s">
        <v>19</v>
      </c>
      <c r="D44" s="41" t="s">
        <v>16</v>
      </c>
      <c r="E44" s="41" t="s">
        <v>46</v>
      </c>
      <c r="F44" s="41" t="s">
        <v>322</v>
      </c>
      <c r="G44" s="41" t="s">
        <v>323</v>
      </c>
      <c r="H44" s="41">
        <v>21</v>
      </c>
      <c r="I44" s="42">
        <v>8.9300000000000002E-4</v>
      </c>
      <c r="J44" s="43" t="s">
        <v>72</v>
      </c>
      <c r="K44" s="9"/>
      <c r="L44" s="12"/>
      <c r="M44" s="9"/>
      <c r="N44" s="8"/>
      <c r="O44" s="14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x14ac:dyDescent="0.2">
      <c r="A45" s="40">
        <v>2</v>
      </c>
      <c r="B45" s="41">
        <v>179413573</v>
      </c>
      <c r="C45" s="41" t="s">
        <v>16</v>
      </c>
      <c r="D45" s="41" t="s">
        <v>10</v>
      </c>
      <c r="E45" s="41" t="s">
        <v>46</v>
      </c>
      <c r="F45" s="41" t="s">
        <v>324</v>
      </c>
      <c r="G45" s="41" t="s">
        <v>325</v>
      </c>
      <c r="H45" s="41">
        <v>20.6</v>
      </c>
      <c r="I45" s="42">
        <v>6.4000000000000005E-4</v>
      </c>
      <c r="J45" s="25" t="s">
        <v>235</v>
      </c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x14ac:dyDescent="0.2">
      <c r="A46" s="40">
        <v>2</v>
      </c>
      <c r="B46" s="41">
        <v>179427587</v>
      </c>
      <c r="C46" s="41" t="s">
        <v>16</v>
      </c>
      <c r="D46" s="41" t="s">
        <v>19</v>
      </c>
      <c r="E46" s="41" t="s">
        <v>46</v>
      </c>
      <c r="F46" s="41" t="s">
        <v>326</v>
      </c>
      <c r="G46" s="41" t="s">
        <v>327</v>
      </c>
      <c r="H46" s="41">
        <v>20.6</v>
      </c>
      <c r="I46" s="42">
        <v>3.4900000000000003E-4</v>
      </c>
      <c r="J46" s="25" t="s">
        <v>235</v>
      </c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s="1" customFormat="1" x14ac:dyDescent="0.2">
      <c r="A47" s="38">
        <v>2</v>
      </c>
      <c r="B47" s="39">
        <v>179517448</v>
      </c>
      <c r="C47" s="39" t="s">
        <v>10</v>
      </c>
      <c r="D47" s="39" t="s">
        <v>16</v>
      </c>
      <c r="E47" s="39" t="s">
        <v>46</v>
      </c>
      <c r="F47" s="39" t="s">
        <v>94</v>
      </c>
      <c r="G47" s="39" t="s">
        <v>95</v>
      </c>
      <c r="H47" s="39">
        <v>20.5</v>
      </c>
      <c r="I47" s="44">
        <v>4.1099999999999996E-6</v>
      </c>
      <c r="J47" s="30" t="s">
        <v>72</v>
      </c>
      <c r="K47" s="11"/>
      <c r="L47" s="16"/>
      <c r="M47" s="11"/>
      <c r="N47" s="17"/>
      <c r="O47" s="18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x14ac:dyDescent="0.2">
      <c r="A48" s="40">
        <v>2</v>
      </c>
      <c r="B48" s="41">
        <v>179404327</v>
      </c>
      <c r="C48" s="41" t="s">
        <v>10</v>
      </c>
      <c r="D48" s="41" t="s">
        <v>11</v>
      </c>
      <c r="E48" s="41" t="s">
        <v>46</v>
      </c>
      <c r="F48" s="41" t="s">
        <v>328</v>
      </c>
      <c r="G48" s="41" t="s">
        <v>329</v>
      </c>
      <c r="H48" s="41">
        <v>20.399999999999999</v>
      </c>
      <c r="I48" s="42">
        <v>5.7000000000000003E-5</v>
      </c>
      <c r="J48" s="25" t="s">
        <v>235</v>
      </c>
      <c r="K48" s="9"/>
      <c r="L48" s="12"/>
      <c r="M48" s="9"/>
      <c r="N48" s="8"/>
      <c r="O48" s="14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x14ac:dyDescent="0.2">
      <c r="A49" s="40">
        <v>2</v>
      </c>
      <c r="B49" s="41">
        <v>179392019</v>
      </c>
      <c r="C49" s="41" t="s">
        <v>16</v>
      </c>
      <c r="D49" s="41" t="s">
        <v>19</v>
      </c>
      <c r="E49" s="41" t="s">
        <v>46</v>
      </c>
      <c r="F49" s="41" t="s">
        <v>330</v>
      </c>
      <c r="G49" s="41" t="s">
        <v>331</v>
      </c>
      <c r="H49" s="41">
        <v>20.399999999999999</v>
      </c>
      <c r="I49" s="42">
        <v>2.5899999999999999E-5</v>
      </c>
      <c r="J49" s="43" t="s">
        <v>72</v>
      </c>
      <c r="K49" s="9"/>
      <c r="L49" s="12"/>
      <c r="M49" s="9"/>
      <c r="N49" s="8"/>
      <c r="O49" s="14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x14ac:dyDescent="0.2">
      <c r="A50" s="40">
        <v>2</v>
      </c>
      <c r="B50" s="41">
        <v>179469500</v>
      </c>
      <c r="C50" s="41" t="s">
        <v>11</v>
      </c>
      <c r="D50" s="41" t="s">
        <v>10</v>
      </c>
      <c r="E50" s="41" t="s">
        <v>46</v>
      </c>
      <c r="F50" s="41" t="s">
        <v>332</v>
      </c>
      <c r="G50" s="41" t="s">
        <v>333</v>
      </c>
      <c r="H50" s="41">
        <v>20.2</v>
      </c>
      <c r="I50" s="41" t="s">
        <v>22</v>
      </c>
      <c r="J50" s="25" t="s">
        <v>235</v>
      </c>
      <c r="K50" s="9"/>
      <c r="L50" s="12"/>
      <c r="M50" s="9"/>
      <c r="N50" s="8"/>
      <c r="O50" s="14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x14ac:dyDescent="0.2">
      <c r="A51" s="40">
        <v>2</v>
      </c>
      <c r="B51" s="41">
        <v>179578096</v>
      </c>
      <c r="C51" s="41" t="s">
        <v>11</v>
      </c>
      <c r="D51" s="41" t="s">
        <v>10</v>
      </c>
      <c r="E51" s="41" t="s">
        <v>46</v>
      </c>
      <c r="F51" s="41" t="s">
        <v>334</v>
      </c>
      <c r="G51" s="41" t="s">
        <v>335</v>
      </c>
      <c r="H51" s="41">
        <v>19.98</v>
      </c>
      <c r="I51" s="42">
        <v>3.0300000000000001E-5</v>
      </c>
      <c r="J51" s="43" t="s">
        <v>72</v>
      </c>
      <c r="K51" s="9"/>
      <c r="L51" s="9"/>
      <c r="M51" s="9"/>
      <c r="N51" s="9"/>
      <c r="O51" s="9"/>
      <c r="P51" s="12"/>
      <c r="Q51" s="9"/>
      <c r="R51" s="14"/>
      <c r="S51" s="9"/>
      <c r="T51" s="9"/>
      <c r="U51" s="9"/>
      <c r="V51" s="9"/>
      <c r="W51" s="9"/>
      <c r="X51" s="9"/>
      <c r="Y51" s="9"/>
      <c r="Z51" s="9"/>
    </row>
    <row r="52" spans="1:26" x14ac:dyDescent="0.2">
      <c r="A52" s="40">
        <v>2</v>
      </c>
      <c r="B52" s="41">
        <v>179416714</v>
      </c>
      <c r="C52" s="41" t="s">
        <v>16</v>
      </c>
      <c r="D52" s="41" t="s">
        <v>19</v>
      </c>
      <c r="E52" s="41" t="s">
        <v>46</v>
      </c>
      <c r="F52" s="41" t="s">
        <v>336</v>
      </c>
      <c r="G52" s="41" t="s">
        <v>337</v>
      </c>
      <c r="H52" s="41">
        <v>19.690000000000001</v>
      </c>
      <c r="I52" s="42">
        <v>1.47E-4</v>
      </c>
      <c r="J52" s="25" t="s">
        <v>235</v>
      </c>
      <c r="K52" s="9"/>
      <c r="L52" s="12"/>
      <c r="M52" s="9"/>
      <c r="N52" s="8"/>
      <c r="O52" s="15"/>
      <c r="P52" s="13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x14ac:dyDescent="0.2">
      <c r="A53" s="40">
        <v>2</v>
      </c>
      <c r="B53" s="41">
        <v>179444353</v>
      </c>
      <c r="C53" s="41" t="s">
        <v>11</v>
      </c>
      <c r="D53" s="41" t="s">
        <v>10</v>
      </c>
      <c r="E53" s="41" t="s">
        <v>46</v>
      </c>
      <c r="F53" s="41" t="s">
        <v>338</v>
      </c>
      <c r="G53" s="41" t="s">
        <v>339</v>
      </c>
      <c r="H53" s="41">
        <v>19.260000000000002</v>
      </c>
      <c r="I53" s="42">
        <v>2.0400000000000001E-5</v>
      </c>
      <c r="J53" s="43" t="s">
        <v>72</v>
      </c>
      <c r="K53" s="9"/>
      <c r="L53" s="12"/>
      <c r="M53" s="9"/>
      <c r="N53" s="8"/>
      <c r="O53" s="15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x14ac:dyDescent="0.2">
      <c r="A54" s="40">
        <v>2</v>
      </c>
      <c r="B54" s="41">
        <v>179636093</v>
      </c>
      <c r="C54" s="41" t="s">
        <v>11</v>
      </c>
      <c r="D54" s="41" t="s">
        <v>10</v>
      </c>
      <c r="E54" s="41" t="s">
        <v>46</v>
      </c>
      <c r="F54" s="41" t="s">
        <v>340</v>
      </c>
      <c r="G54" s="41" t="s">
        <v>341</v>
      </c>
      <c r="H54" s="41">
        <v>18.95</v>
      </c>
      <c r="I54" s="42">
        <v>2.0699999999999999E-4</v>
      </c>
      <c r="J54" s="25" t="s">
        <v>235</v>
      </c>
      <c r="K54" s="9"/>
      <c r="L54" s="12"/>
      <c r="M54" s="9"/>
      <c r="N54" s="8"/>
      <c r="O54" s="14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x14ac:dyDescent="0.2">
      <c r="A55" s="40">
        <v>2</v>
      </c>
      <c r="B55" s="41">
        <v>179614589</v>
      </c>
      <c r="C55" s="41" t="s">
        <v>16</v>
      </c>
      <c r="D55" s="41" t="s">
        <v>10</v>
      </c>
      <c r="E55" s="41" t="s">
        <v>46</v>
      </c>
      <c r="F55" s="41" t="s">
        <v>342</v>
      </c>
      <c r="G55" s="41" t="s">
        <v>343</v>
      </c>
      <c r="H55" s="41">
        <v>18.73</v>
      </c>
      <c r="I55" s="42">
        <v>2.8600000000000001E-5</v>
      </c>
      <c r="J55" s="25" t="s">
        <v>235</v>
      </c>
      <c r="K55" s="9"/>
      <c r="L55" s="9"/>
      <c r="M55" s="9"/>
      <c r="N55" s="9"/>
      <c r="O55" s="9"/>
      <c r="P55" s="12"/>
      <c r="Q55" s="9"/>
      <c r="R55" s="14"/>
      <c r="S55" s="9"/>
      <c r="T55" s="9"/>
      <c r="U55" s="9"/>
      <c r="V55" s="9"/>
      <c r="W55" s="9"/>
      <c r="X55" s="9"/>
      <c r="Y55" s="9"/>
      <c r="Z55" s="9"/>
    </row>
    <row r="56" spans="1:26" x14ac:dyDescent="0.2">
      <c r="A56" s="40">
        <v>2</v>
      </c>
      <c r="B56" s="41">
        <v>179436332</v>
      </c>
      <c r="C56" s="41" t="s">
        <v>10</v>
      </c>
      <c r="D56" s="41" t="s">
        <v>11</v>
      </c>
      <c r="E56" s="41" t="s">
        <v>46</v>
      </c>
      <c r="F56" s="41" t="s">
        <v>344</v>
      </c>
      <c r="G56" s="41" t="s">
        <v>345</v>
      </c>
      <c r="H56" s="41">
        <v>17.37</v>
      </c>
      <c r="I56" s="42">
        <v>5.7399999999999999E-5</v>
      </c>
      <c r="J56" s="43" t="s">
        <v>72</v>
      </c>
      <c r="K56" s="9"/>
      <c r="L56" s="12"/>
      <c r="M56" s="9"/>
      <c r="N56" s="8"/>
      <c r="O56" s="14"/>
      <c r="P56" s="13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s="1" customFormat="1" x14ac:dyDescent="0.2">
      <c r="A57" s="38">
        <v>2</v>
      </c>
      <c r="B57" s="39">
        <v>179396995</v>
      </c>
      <c r="C57" s="39" t="s">
        <v>19</v>
      </c>
      <c r="D57" s="39" t="s">
        <v>16</v>
      </c>
      <c r="E57" s="39" t="s">
        <v>46</v>
      </c>
      <c r="F57" s="39" t="s">
        <v>159</v>
      </c>
      <c r="G57" s="39" t="s">
        <v>160</v>
      </c>
      <c r="H57" s="39">
        <v>17.07</v>
      </c>
      <c r="I57" s="39">
        <v>1.0562E-3</v>
      </c>
      <c r="J57" s="30" t="s">
        <v>72</v>
      </c>
      <c r="K57" s="11"/>
      <c r="L57" s="16"/>
      <c r="M57" s="11"/>
      <c r="N57" s="17"/>
      <c r="O57" s="18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x14ac:dyDescent="0.2">
      <c r="A58" s="40">
        <v>2</v>
      </c>
      <c r="B58" s="41">
        <v>179440585</v>
      </c>
      <c r="C58" s="41" t="s">
        <v>11</v>
      </c>
      <c r="D58" s="41" t="s">
        <v>19</v>
      </c>
      <c r="E58" s="41" t="s">
        <v>46</v>
      </c>
      <c r="F58" s="41" t="s">
        <v>346</v>
      </c>
      <c r="G58" s="41" t="s">
        <v>347</v>
      </c>
      <c r="H58" s="41">
        <v>16.579999999999998</v>
      </c>
      <c r="I58" s="41" t="s">
        <v>22</v>
      </c>
      <c r="J58" s="43" t="s">
        <v>72</v>
      </c>
      <c r="K58" s="9"/>
      <c r="L58" s="12"/>
      <c r="M58" s="9"/>
      <c r="N58" s="8"/>
      <c r="O58" s="14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x14ac:dyDescent="0.2">
      <c r="A59" s="40">
        <v>2</v>
      </c>
      <c r="B59" s="41">
        <v>179436391</v>
      </c>
      <c r="C59" s="41" t="s">
        <v>19</v>
      </c>
      <c r="D59" s="41" t="s">
        <v>11</v>
      </c>
      <c r="E59" s="41" t="s">
        <v>46</v>
      </c>
      <c r="F59" s="41" t="s">
        <v>348</v>
      </c>
      <c r="G59" s="41" t="s">
        <v>349</v>
      </c>
      <c r="H59" s="41">
        <v>16.3</v>
      </c>
      <c r="I59" s="42">
        <v>8.1799999999999996E-6</v>
      </c>
      <c r="J59" s="43" t="s">
        <v>72</v>
      </c>
      <c r="K59" s="9"/>
      <c r="L59" s="12"/>
      <c r="M59" s="9"/>
      <c r="N59" s="8"/>
      <c r="O59" s="14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x14ac:dyDescent="0.2">
      <c r="A60" s="40">
        <v>2</v>
      </c>
      <c r="B60" s="41">
        <v>179456711</v>
      </c>
      <c r="C60" s="41" t="s">
        <v>19</v>
      </c>
      <c r="D60" s="41" t="s">
        <v>10</v>
      </c>
      <c r="E60" s="41" t="s">
        <v>46</v>
      </c>
      <c r="F60" s="41" t="s">
        <v>350</v>
      </c>
      <c r="G60" s="41" t="s">
        <v>351</v>
      </c>
      <c r="H60" s="41">
        <v>16.07</v>
      </c>
      <c r="I60" s="42">
        <v>4.0999999999999997E-6</v>
      </c>
      <c r="J60" s="43" t="s">
        <v>72</v>
      </c>
      <c r="K60" s="9"/>
      <c r="L60" s="12"/>
      <c r="M60" s="9"/>
      <c r="N60" s="8"/>
      <c r="O60" s="14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x14ac:dyDescent="0.2">
      <c r="A61" s="40">
        <v>2</v>
      </c>
      <c r="B61" s="41">
        <v>179422669</v>
      </c>
      <c r="C61" s="41" t="s">
        <v>19</v>
      </c>
      <c r="D61" s="41" t="s">
        <v>10</v>
      </c>
      <c r="E61" s="41" t="s">
        <v>46</v>
      </c>
      <c r="F61" s="41" t="s">
        <v>352</v>
      </c>
      <c r="G61" s="41" t="s">
        <v>353</v>
      </c>
      <c r="H61" s="41">
        <v>16.05</v>
      </c>
      <c r="I61" s="41">
        <v>1.2241999999999999E-3</v>
      </c>
      <c r="J61" s="43" t="s">
        <v>72</v>
      </c>
      <c r="K61" s="9"/>
      <c r="L61" s="12"/>
      <c r="M61" s="9"/>
      <c r="N61" s="8"/>
      <c r="O61" s="14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x14ac:dyDescent="0.2">
      <c r="A62" s="40">
        <v>2</v>
      </c>
      <c r="B62" s="41">
        <v>179610992</v>
      </c>
      <c r="C62" s="41" t="s">
        <v>19</v>
      </c>
      <c r="D62" s="41" t="s">
        <v>16</v>
      </c>
      <c r="E62" s="41" t="s">
        <v>46</v>
      </c>
      <c r="F62" s="41" t="s">
        <v>354</v>
      </c>
      <c r="G62" s="41" t="s">
        <v>355</v>
      </c>
      <c r="H62" s="41">
        <v>16.02</v>
      </c>
      <c r="I62" s="42">
        <v>4.1100000000000003E-5</v>
      </c>
      <c r="J62" s="25" t="s">
        <v>235</v>
      </c>
      <c r="K62" s="9"/>
      <c r="L62" s="12"/>
      <c r="M62" s="9"/>
      <c r="N62" s="8"/>
      <c r="O62" s="15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x14ac:dyDescent="0.2">
      <c r="A63" s="40">
        <v>2</v>
      </c>
      <c r="B63" s="41">
        <v>179452465</v>
      </c>
      <c r="C63" s="41" t="s">
        <v>19</v>
      </c>
      <c r="D63" s="41" t="s">
        <v>10</v>
      </c>
      <c r="E63" s="41" t="s">
        <v>46</v>
      </c>
      <c r="F63" s="41" t="s">
        <v>356</v>
      </c>
      <c r="G63" s="41" t="s">
        <v>357</v>
      </c>
      <c r="H63" s="41">
        <v>15.96</v>
      </c>
      <c r="I63" s="41" t="s">
        <v>22</v>
      </c>
      <c r="J63" s="43" t="s">
        <v>72</v>
      </c>
      <c r="K63" s="9"/>
      <c r="L63" s="12"/>
      <c r="M63" s="9"/>
      <c r="N63" s="8"/>
      <c r="O63" s="14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x14ac:dyDescent="0.2">
      <c r="A64" s="40">
        <v>2</v>
      </c>
      <c r="B64" s="41">
        <v>179560805</v>
      </c>
      <c r="C64" s="41" t="s">
        <v>19</v>
      </c>
      <c r="D64" s="41" t="s">
        <v>11</v>
      </c>
      <c r="E64" s="41" t="s">
        <v>46</v>
      </c>
      <c r="F64" s="41" t="s">
        <v>358</v>
      </c>
      <c r="G64" s="41" t="s">
        <v>359</v>
      </c>
      <c r="H64" s="41">
        <v>15.26</v>
      </c>
      <c r="I64" s="42">
        <v>2.63E-4</v>
      </c>
      <c r="J64" s="25" t="s">
        <v>235</v>
      </c>
      <c r="K64" s="9"/>
      <c r="L64" s="12"/>
      <c r="M64" s="9"/>
      <c r="N64" s="8"/>
      <c r="O64" s="14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x14ac:dyDescent="0.2">
      <c r="A65" s="40">
        <v>2</v>
      </c>
      <c r="B65" s="41">
        <v>179647024</v>
      </c>
      <c r="C65" s="41" t="s">
        <v>11</v>
      </c>
      <c r="D65" s="41" t="s">
        <v>10</v>
      </c>
      <c r="E65" s="41" t="s">
        <v>46</v>
      </c>
      <c r="F65" s="41" t="s">
        <v>360</v>
      </c>
      <c r="G65" s="41" t="s">
        <v>361</v>
      </c>
      <c r="H65" s="41">
        <v>15.17</v>
      </c>
      <c r="I65" s="42">
        <v>3.2499999999999997E-5</v>
      </c>
      <c r="J65" s="25" t="s">
        <v>235</v>
      </c>
      <c r="K65" s="9"/>
      <c r="L65" s="12"/>
      <c r="M65" s="9"/>
      <c r="N65" s="8"/>
      <c r="O65" s="14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x14ac:dyDescent="0.2">
      <c r="A66" s="40">
        <v>2</v>
      </c>
      <c r="B66" s="41">
        <v>179650444</v>
      </c>
      <c r="C66" s="41" t="s">
        <v>19</v>
      </c>
      <c r="D66" s="41" t="s">
        <v>16</v>
      </c>
      <c r="E66" s="41" t="s">
        <v>46</v>
      </c>
      <c r="F66" s="41" t="s">
        <v>362</v>
      </c>
      <c r="G66" s="41" t="s">
        <v>363</v>
      </c>
      <c r="H66" s="41">
        <v>14.95</v>
      </c>
      <c r="I66" s="42">
        <v>4.0599999999999998E-5</v>
      </c>
      <c r="J66" s="25" t="s">
        <v>235</v>
      </c>
      <c r="K66" s="9"/>
      <c r="L66" s="12"/>
      <c r="M66" s="9"/>
      <c r="N66" s="8"/>
      <c r="O66" s="14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x14ac:dyDescent="0.2">
      <c r="A67" s="40">
        <v>2</v>
      </c>
      <c r="B67" s="41">
        <v>179523473</v>
      </c>
      <c r="C67" s="41" t="s">
        <v>19</v>
      </c>
      <c r="D67" s="41" t="s">
        <v>16</v>
      </c>
      <c r="E67" s="41" t="s">
        <v>46</v>
      </c>
      <c r="F67" s="41" t="s">
        <v>364</v>
      </c>
      <c r="G67" s="41" t="s">
        <v>365</v>
      </c>
      <c r="H67" s="41">
        <v>14.93</v>
      </c>
      <c r="I67" s="42">
        <v>8.2100000000000003E-5</v>
      </c>
      <c r="J67" s="43" t="s">
        <v>72</v>
      </c>
      <c r="K67" s="9"/>
      <c r="L67" s="12"/>
      <c r="M67" s="9"/>
      <c r="N67" s="8"/>
      <c r="O67" s="14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x14ac:dyDescent="0.2">
      <c r="A68" s="40">
        <v>2</v>
      </c>
      <c r="B68" s="41">
        <v>179431247</v>
      </c>
      <c r="C68" s="41" t="s">
        <v>10</v>
      </c>
      <c r="D68" s="41" t="s">
        <v>11</v>
      </c>
      <c r="E68" s="41" t="s">
        <v>46</v>
      </c>
      <c r="F68" s="41" t="s">
        <v>366</v>
      </c>
      <c r="G68" s="41" t="s">
        <v>367</v>
      </c>
      <c r="H68" s="41">
        <v>14.85</v>
      </c>
      <c r="I68" s="41" t="s">
        <v>22</v>
      </c>
      <c r="J68" s="43" t="s">
        <v>72</v>
      </c>
      <c r="K68" s="9"/>
      <c r="L68" s="12"/>
      <c r="M68" s="9"/>
      <c r="N68" s="8"/>
      <c r="O68" s="14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x14ac:dyDescent="0.2">
      <c r="A69" s="40">
        <v>2</v>
      </c>
      <c r="B69" s="41">
        <v>179430001</v>
      </c>
      <c r="C69" s="41" t="s">
        <v>19</v>
      </c>
      <c r="D69" s="41" t="s">
        <v>16</v>
      </c>
      <c r="E69" s="41" t="s">
        <v>46</v>
      </c>
      <c r="F69" s="41" t="s">
        <v>368</v>
      </c>
      <c r="G69" s="41" t="s">
        <v>369</v>
      </c>
      <c r="H69" s="41">
        <v>14.68</v>
      </c>
      <c r="I69" s="42">
        <v>9.3000000000000005E-4</v>
      </c>
      <c r="J69" s="43" t="s">
        <v>72</v>
      </c>
      <c r="K69" s="9"/>
      <c r="L69" s="12"/>
      <c r="M69" s="9"/>
      <c r="N69" s="8"/>
      <c r="O69" s="15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x14ac:dyDescent="0.2">
      <c r="A70" s="40">
        <v>2</v>
      </c>
      <c r="B70" s="41">
        <v>179397802</v>
      </c>
      <c r="C70" s="41" t="s">
        <v>11</v>
      </c>
      <c r="D70" s="41" t="s">
        <v>10</v>
      </c>
      <c r="E70" s="41" t="s">
        <v>46</v>
      </c>
      <c r="F70" s="41" t="s">
        <v>370</v>
      </c>
      <c r="G70" s="41" t="s">
        <v>371</v>
      </c>
      <c r="H70" s="41">
        <v>13.94</v>
      </c>
      <c r="I70" s="42">
        <v>1.22E-5</v>
      </c>
      <c r="J70" s="43" t="s">
        <v>72</v>
      </c>
      <c r="K70" s="9"/>
      <c r="L70" s="12"/>
      <c r="M70" s="9"/>
      <c r="N70" s="8"/>
      <c r="O70" s="14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x14ac:dyDescent="0.2">
      <c r="A71" s="40">
        <v>2</v>
      </c>
      <c r="B71" s="41">
        <v>179422924</v>
      </c>
      <c r="C71" s="41" t="s">
        <v>10</v>
      </c>
      <c r="D71" s="41" t="s">
        <v>11</v>
      </c>
      <c r="E71" s="41" t="s">
        <v>46</v>
      </c>
      <c r="F71" s="41" t="s">
        <v>372</v>
      </c>
      <c r="G71" s="41" t="s">
        <v>373</v>
      </c>
      <c r="H71" s="41">
        <v>13.81</v>
      </c>
      <c r="I71" s="41" t="s">
        <v>22</v>
      </c>
      <c r="J71" s="25" t="s">
        <v>235</v>
      </c>
      <c r="K71" s="9"/>
      <c r="L71" s="12"/>
      <c r="M71" s="9"/>
      <c r="N71" s="8"/>
      <c r="O71" s="14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x14ac:dyDescent="0.2">
      <c r="A72" s="40">
        <v>2</v>
      </c>
      <c r="B72" s="41">
        <v>179413654</v>
      </c>
      <c r="C72" s="41" t="s">
        <v>10</v>
      </c>
      <c r="D72" s="41" t="s">
        <v>11</v>
      </c>
      <c r="E72" s="41" t="s">
        <v>46</v>
      </c>
      <c r="F72" s="41" t="s">
        <v>374</v>
      </c>
      <c r="G72" s="41" t="s">
        <v>375</v>
      </c>
      <c r="H72" s="41">
        <v>13.78</v>
      </c>
      <c r="I72" s="42">
        <v>3.2600000000000001E-4</v>
      </c>
      <c r="J72" s="43" t="s">
        <v>72</v>
      </c>
      <c r="K72" s="9"/>
      <c r="L72" s="12"/>
      <c r="M72" s="9"/>
      <c r="N72" s="8"/>
      <c r="O72" s="14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x14ac:dyDescent="0.2">
      <c r="A73" s="40">
        <v>2</v>
      </c>
      <c r="B73" s="41">
        <v>179610514</v>
      </c>
      <c r="C73" s="41" t="s">
        <v>11</v>
      </c>
      <c r="D73" s="41" t="s">
        <v>10</v>
      </c>
      <c r="E73" s="41" t="s">
        <v>46</v>
      </c>
      <c r="F73" s="41" t="s">
        <v>376</v>
      </c>
      <c r="G73" s="41" t="s">
        <v>377</v>
      </c>
      <c r="H73" s="41">
        <v>13.73</v>
      </c>
      <c r="I73" s="42">
        <v>2.2499999999999999E-4</v>
      </c>
      <c r="J73" s="43" t="s">
        <v>72</v>
      </c>
      <c r="K73" s="9"/>
      <c r="L73" s="12"/>
      <c r="M73" s="9"/>
      <c r="N73" s="8"/>
      <c r="O73" s="14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x14ac:dyDescent="0.2">
      <c r="A74" s="40">
        <v>2</v>
      </c>
      <c r="B74" s="41">
        <v>179392277</v>
      </c>
      <c r="C74" s="41" t="s">
        <v>16</v>
      </c>
      <c r="D74" s="41" t="s">
        <v>19</v>
      </c>
      <c r="E74" s="41" t="s">
        <v>46</v>
      </c>
      <c r="F74" s="41" t="s">
        <v>378</v>
      </c>
      <c r="G74" s="41" t="s">
        <v>379</v>
      </c>
      <c r="H74" s="41">
        <v>13.53</v>
      </c>
      <c r="I74" s="41">
        <v>1.9469999999999999E-3</v>
      </c>
      <c r="J74" s="43" t="s">
        <v>72</v>
      </c>
      <c r="K74" s="9"/>
      <c r="L74" s="12"/>
      <c r="M74" s="9"/>
      <c r="N74" s="8"/>
      <c r="O74" s="14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x14ac:dyDescent="0.2">
      <c r="A75" s="40">
        <v>2</v>
      </c>
      <c r="B75" s="41">
        <v>179639076</v>
      </c>
      <c r="C75" s="41" t="s">
        <v>11</v>
      </c>
      <c r="D75" s="41" t="s">
        <v>16</v>
      </c>
      <c r="E75" s="41" t="s">
        <v>46</v>
      </c>
      <c r="F75" s="41" t="s">
        <v>380</v>
      </c>
      <c r="G75" s="41" t="s">
        <v>381</v>
      </c>
      <c r="H75" s="41">
        <v>13.34</v>
      </c>
      <c r="I75" s="41" t="s">
        <v>22</v>
      </c>
      <c r="J75" s="43" t="s">
        <v>72</v>
      </c>
      <c r="K75" s="9"/>
      <c r="L75" s="12"/>
      <c r="M75" s="9"/>
      <c r="N75" s="8"/>
      <c r="O75" s="14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x14ac:dyDescent="0.2">
      <c r="A76" s="40">
        <v>2</v>
      </c>
      <c r="B76" s="41">
        <v>179472259</v>
      </c>
      <c r="C76" s="41" t="s">
        <v>16</v>
      </c>
      <c r="D76" s="41" t="s">
        <v>19</v>
      </c>
      <c r="E76" s="41" t="s">
        <v>46</v>
      </c>
      <c r="F76" s="41" t="s">
        <v>382</v>
      </c>
      <c r="G76" s="41" t="s">
        <v>383</v>
      </c>
      <c r="H76" s="41">
        <v>13.02</v>
      </c>
      <c r="I76" s="42">
        <v>1.26E-4</v>
      </c>
      <c r="J76" s="43" t="s">
        <v>72</v>
      </c>
      <c r="K76" s="9"/>
      <c r="L76" s="12"/>
      <c r="M76" s="9"/>
      <c r="N76" s="8"/>
      <c r="O76" s="14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x14ac:dyDescent="0.2">
      <c r="A77" s="40">
        <v>3</v>
      </c>
      <c r="B77" s="41">
        <v>38647444</v>
      </c>
      <c r="C77" s="41" t="s">
        <v>11</v>
      </c>
      <c r="D77" s="41" t="s">
        <v>10</v>
      </c>
      <c r="E77" s="41" t="s">
        <v>384</v>
      </c>
      <c r="F77" s="41" t="s">
        <v>385</v>
      </c>
      <c r="G77" s="41" t="s">
        <v>386</v>
      </c>
      <c r="H77" s="41">
        <v>31</v>
      </c>
      <c r="I77" s="42">
        <v>6.4899999999999995E-4</v>
      </c>
      <c r="J77" s="25" t="s">
        <v>235</v>
      </c>
      <c r="K77" s="9"/>
      <c r="L77" s="12"/>
      <c r="M77" s="9"/>
      <c r="N77" s="8"/>
      <c r="O77" s="14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x14ac:dyDescent="0.2">
      <c r="A78" s="40">
        <v>3</v>
      </c>
      <c r="B78" s="41">
        <v>38645489</v>
      </c>
      <c r="C78" s="41" t="s">
        <v>11</v>
      </c>
      <c r="D78" s="41" t="s">
        <v>10</v>
      </c>
      <c r="E78" s="41" t="s">
        <v>384</v>
      </c>
      <c r="F78" s="41" t="s">
        <v>387</v>
      </c>
      <c r="G78" s="41" t="s">
        <v>388</v>
      </c>
      <c r="H78" s="41">
        <v>28.9</v>
      </c>
      <c r="I78" s="42">
        <v>2.0400000000000001E-5</v>
      </c>
      <c r="J78" s="25" t="s">
        <v>235</v>
      </c>
      <c r="K78" s="9"/>
      <c r="L78" s="12"/>
      <c r="M78" s="9"/>
      <c r="N78" s="8"/>
      <c r="O78" s="14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x14ac:dyDescent="0.2">
      <c r="A79" s="40">
        <v>3</v>
      </c>
      <c r="B79" s="41">
        <v>38640418</v>
      </c>
      <c r="C79" s="41" t="s">
        <v>11</v>
      </c>
      <c r="D79" s="41" t="s">
        <v>10</v>
      </c>
      <c r="E79" s="41" t="s">
        <v>384</v>
      </c>
      <c r="F79" s="41" t="s">
        <v>389</v>
      </c>
      <c r="G79" s="41" t="s">
        <v>390</v>
      </c>
      <c r="H79" s="41">
        <v>19.12</v>
      </c>
      <c r="I79" s="42">
        <v>8.0999999999999996E-4</v>
      </c>
      <c r="J79" s="25" t="s">
        <v>235</v>
      </c>
      <c r="K79" s="9"/>
      <c r="L79" s="12"/>
      <c r="M79" s="9"/>
      <c r="N79" s="8"/>
      <c r="O79" s="14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x14ac:dyDescent="0.2">
      <c r="A80" s="40">
        <v>3</v>
      </c>
      <c r="B80" s="41">
        <v>38674657</v>
      </c>
      <c r="C80" s="41" t="s">
        <v>11</v>
      </c>
      <c r="D80" s="41" t="s">
        <v>10</v>
      </c>
      <c r="E80" s="41" t="s">
        <v>384</v>
      </c>
      <c r="F80" s="41" t="s">
        <v>391</v>
      </c>
      <c r="G80" s="41" t="s">
        <v>392</v>
      </c>
      <c r="H80" s="41">
        <v>19.010000000000002</v>
      </c>
      <c r="I80" s="42">
        <v>4.9200000000000003E-5</v>
      </c>
      <c r="J80" s="25" t="s">
        <v>235</v>
      </c>
      <c r="K80" s="9"/>
      <c r="L80" s="12"/>
      <c r="M80" s="9"/>
      <c r="N80" s="8"/>
      <c r="O80" s="15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x14ac:dyDescent="0.2">
      <c r="A81" s="40">
        <v>4</v>
      </c>
      <c r="B81" s="41">
        <v>52904402</v>
      </c>
      <c r="C81" s="41" t="s">
        <v>393</v>
      </c>
      <c r="D81" s="41" t="s">
        <v>16</v>
      </c>
      <c r="E81" s="41" t="s">
        <v>394</v>
      </c>
      <c r="F81" s="41" t="s">
        <v>395</v>
      </c>
      <c r="G81" s="41" t="s">
        <v>396</v>
      </c>
      <c r="H81" s="41" t="s">
        <v>22</v>
      </c>
      <c r="I81" s="41">
        <v>4.0216999999999996E-3</v>
      </c>
      <c r="J81" s="25" t="s">
        <v>235</v>
      </c>
      <c r="K81" s="9"/>
      <c r="L81" s="12"/>
      <c r="M81" s="9"/>
      <c r="N81" s="8"/>
      <c r="O81" s="14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x14ac:dyDescent="0.2">
      <c r="A82" s="40">
        <v>4</v>
      </c>
      <c r="B82" s="41">
        <v>52894207</v>
      </c>
      <c r="C82" s="41" t="s">
        <v>11</v>
      </c>
      <c r="D82" s="41" t="s">
        <v>10</v>
      </c>
      <c r="E82" s="41" t="s">
        <v>394</v>
      </c>
      <c r="F82" s="41" t="s">
        <v>397</v>
      </c>
      <c r="G82" s="41" t="s">
        <v>398</v>
      </c>
      <c r="H82" s="41">
        <v>33</v>
      </c>
      <c r="I82" s="42">
        <v>2.8399999999999999E-5</v>
      </c>
      <c r="J82" s="25" t="s">
        <v>235</v>
      </c>
      <c r="K82" s="9"/>
      <c r="L82" s="12"/>
      <c r="M82" s="9"/>
      <c r="N82" s="8"/>
      <c r="O82" s="14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x14ac:dyDescent="0.2">
      <c r="A83" s="40">
        <v>4</v>
      </c>
      <c r="B83" s="41">
        <v>52895905</v>
      </c>
      <c r="C83" s="41" t="s">
        <v>10</v>
      </c>
      <c r="D83" s="41" t="s">
        <v>19</v>
      </c>
      <c r="E83" s="41" t="s">
        <v>394</v>
      </c>
      <c r="F83" s="41" t="s">
        <v>399</v>
      </c>
      <c r="G83" s="41" t="s">
        <v>400</v>
      </c>
      <c r="H83" s="41">
        <v>22.3</v>
      </c>
      <c r="I83" s="42">
        <v>1.1400000000000001E-4</v>
      </c>
      <c r="J83" s="43" t="s">
        <v>72</v>
      </c>
      <c r="K83" s="9"/>
      <c r="L83" s="12"/>
      <c r="M83" s="9"/>
      <c r="N83" s="8"/>
      <c r="O83" s="15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x14ac:dyDescent="0.2">
      <c r="A84" s="40">
        <v>4</v>
      </c>
      <c r="B84" s="41">
        <v>52890286</v>
      </c>
      <c r="C84" s="41" t="s">
        <v>19</v>
      </c>
      <c r="D84" s="41" t="s">
        <v>16</v>
      </c>
      <c r="E84" s="41" t="s">
        <v>394</v>
      </c>
      <c r="F84" s="41" t="s">
        <v>401</v>
      </c>
      <c r="G84" s="41" t="s">
        <v>402</v>
      </c>
      <c r="H84" s="41">
        <v>17.489999999999998</v>
      </c>
      <c r="I84" s="42">
        <v>7.7200000000000006E-5</v>
      </c>
      <c r="J84" s="43" t="s">
        <v>72</v>
      </c>
      <c r="K84" s="9"/>
      <c r="L84" s="12"/>
      <c r="M84" s="9"/>
      <c r="N84" s="8"/>
      <c r="O84" s="14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x14ac:dyDescent="0.2">
      <c r="A85" s="40">
        <v>5</v>
      </c>
      <c r="B85" s="41">
        <v>172659905</v>
      </c>
      <c r="C85" s="41" t="s">
        <v>403</v>
      </c>
      <c r="D85" s="41" t="s">
        <v>16</v>
      </c>
      <c r="E85" s="41" t="s">
        <v>404</v>
      </c>
      <c r="F85" s="41" t="s">
        <v>405</v>
      </c>
      <c r="G85" s="41" t="s">
        <v>406</v>
      </c>
      <c r="H85" s="41" t="s">
        <v>22</v>
      </c>
      <c r="I85" s="41" t="s">
        <v>22</v>
      </c>
      <c r="J85" s="25" t="s">
        <v>235</v>
      </c>
      <c r="K85" s="9"/>
      <c r="L85" s="12"/>
      <c r="M85" s="9"/>
      <c r="N85" s="8"/>
      <c r="O85" s="14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x14ac:dyDescent="0.2">
      <c r="A86" s="40">
        <v>5</v>
      </c>
      <c r="B86" s="41">
        <v>156074509</v>
      </c>
      <c r="C86" s="41" t="s">
        <v>16</v>
      </c>
      <c r="D86" s="41" t="s">
        <v>10</v>
      </c>
      <c r="E86" s="41" t="s">
        <v>407</v>
      </c>
      <c r="F86" s="41" t="s">
        <v>408</v>
      </c>
      <c r="G86" s="41" t="s">
        <v>409</v>
      </c>
      <c r="H86" s="41">
        <v>23.9</v>
      </c>
      <c r="I86" s="41" t="s">
        <v>22</v>
      </c>
      <c r="J86" s="25" t="s">
        <v>235</v>
      </c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x14ac:dyDescent="0.2">
      <c r="A87" s="40">
        <v>5</v>
      </c>
      <c r="B87" s="41">
        <v>156186376</v>
      </c>
      <c r="C87" s="41" t="s">
        <v>16</v>
      </c>
      <c r="D87" s="41" t="s">
        <v>19</v>
      </c>
      <c r="E87" s="41" t="s">
        <v>407</v>
      </c>
      <c r="F87" s="41" t="s">
        <v>410</v>
      </c>
      <c r="G87" s="41" t="s">
        <v>411</v>
      </c>
      <c r="H87" s="41">
        <v>20.3</v>
      </c>
      <c r="I87" s="42">
        <v>5.4299999999999997E-4</v>
      </c>
      <c r="J87" s="43" t="s">
        <v>72</v>
      </c>
      <c r="K87" s="9"/>
      <c r="L87" s="12"/>
      <c r="M87" s="9"/>
      <c r="N87" s="8"/>
      <c r="O87" s="14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x14ac:dyDescent="0.2">
      <c r="A88" s="40">
        <v>6</v>
      </c>
      <c r="B88" s="41">
        <v>118880119</v>
      </c>
      <c r="C88" s="41" t="s">
        <v>412</v>
      </c>
      <c r="D88" s="41" t="s">
        <v>10</v>
      </c>
      <c r="E88" s="41" t="s">
        <v>413</v>
      </c>
      <c r="F88" s="41" t="s">
        <v>414</v>
      </c>
      <c r="G88" s="41" t="s">
        <v>415</v>
      </c>
      <c r="H88" s="41" t="s">
        <v>22</v>
      </c>
      <c r="I88" s="42">
        <v>4.07E-6</v>
      </c>
      <c r="J88" s="25" t="s">
        <v>235</v>
      </c>
      <c r="K88" s="9"/>
      <c r="L88" s="12"/>
      <c r="M88" s="9"/>
      <c r="N88" s="8"/>
      <c r="O88" s="14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x14ac:dyDescent="0.2">
      <c r="A89" s="40">
        <v>6</v>
      </c>
      <c r="B89" s="41">
        <v>129828772</v>
      </c>
      <c r="C89" s="41" t="s">
        <v>19</v>
      </c>
      <c r="D89" s="41" t="s">
        <v>16</v>
      </c>
      <c r="E89" s="41" t="s">
        <v>416</v>
      </c>
      <c r="F89" s="41" t="s">
        <v>417</v>
      </c>
      <c r="G89" s="41" t="s">
        <v>418</v>
      </c>
      <c r="H89" s="41">
        <v>35</v>
      </c>
      <c r="I89" s="42">
        <v>3.6200000000000002E-4</v>
      </c>
      <c r="J89" s="25" t="s">
        <v>235</v>
      </c>
      <c r="K89" s="9"/>
      <c r="L89" s="12"/>
      <c r="M89" s="9"/>
      <c r="N89" s="8"/>
      <c r="O89" s="14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x14ac:dyDescent="0.2">
      <c r="A90" s="40">
        <v>6</v>
      </c>
      <c r="B90" s="41">
        <v>129833555</v>
      </c>
      <c r="C90" s="41" t="s">
        <v>11</v>
      </c>
      <c r="D90" s="41" t="s">
        <v>10</v>
      </c>
      <c r="E90" s="41" t="s">
        <v>416</v>
      </c>
      <c r="F90" s="41" t="s">
        <v>419</v>
      </c>
      <c r="G90" s="41" t="s">
        <v>420</v>
      </c>
      <c r="H90" s="41">
        <v>35</v>
      </c>
      <c r="I90" s="42">
        <v>8.5400000000000002E-5</v>
      </c>
      <c r="J90" s="25" t="s">
        <v>235</v>
      </c>
      <c r="K90" s="9"/>
      <c r="L90" s="12"/>
      <c r="M90" s="9"/>
      <c r="N90" s="8"/>
      <c r="O90" s="14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x14ac:dyDescent="0.2">
      <c r="A91" s="40">
        <v>6</v>
      </c>
      <c r="B91" s="41">
        <v>129785499</v>
      </c>
      <c r="C91" s="41" t="s">
        <v>11</v>
      </c>
      <c r="D91" s="41" t="s">
        <v>10</v>
      </c>
      <c r="E91" s="41" t="s">
        <v>416</v>
      </c>
      <c r="F91" s="41" t="s">
        <v>421</v>
      </c>
      <c r="G91" s="41" t="s">
        <v>422</v>
      </c>
      <c r="H91" s="41">
        <v>35</v>
      </c>
      <c r="I91" s="42">
        <v>9.7800000000000006E-5</v>
      </c>
      <c r="J91" s="25" t="s">
        <v>235</v>
      </c>
      <c r="K91" s="9"/>
      <c r="L91" s="12"/>
      <c r="M91" s="9"/>
      <c r="N91" s="8"/>
      <c r="O91" s="14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x14ac:dyDescent="0.2">
      <c r="A92" s="40">
        <v>6</v>
      </c>
      <c r="B92" s="41">
        <v>129785482</v>
      </c>
      <c r="C92" s="41" t="s">
        <v>19</v>
      </c>
      <c r="D92" s="41" t="s">
        <v>10</v>
      </c>
      <c r="E92" s="41" t="s">
        <v>416</v>
      </c>
      <c r="F92" s="41" t="s">
        <v>423</v>
      </c>
      <c r="G92" s="41" t="s">
        <v>424</v>
      </c>
      <c r="H92" s="41">
        <v>33</v>
      </c>
      <c r="I92" s="42">
        <v>1.1400000000000001E-4</v>
      </c>
      <c r="J92" s="25" t="s">
        <v>235</v>
      </c>
      <c r="K92" s="9"/>
      <c r="L92" s="12"/>
      <c r="M92" s="9"/>
      <c r="N92" s="8"/>
      <c r="O92" s="14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x14ac:dyDescent="0.2">
      <c r="A93" s="40">
        <v>6</v>
      </c>
      <c r="B93" s="41">
        <v>7583703</v>
      </c>
      <c r="C93" s="41" t="s">
        <v>19</v>
      </c>
      <c r="D93" s="41" t="s">
        <v>16</v>
      </c>
      <c r="E93" s="41" t="s">
        <v>425</v>
      </c>
      <c r="F93" s="41" t="s">
        <v>426</v>
      </c>
      <c r="G93" s="41" t="s">
        <v>427</v>
      </c>
      <c r="H93" s="41">
        <v>33</v>
      </c>
      <c r="I93" s="41">
        <v>4.1019999999999997E-3</v>
      </c>
      <c r="J93" s="25" t="s">
        <v>235</v>
      </c>
      <c r="K93" s="9"/>
      <c r="L93" s="12"/>
      <c r="M93" s="9"/>
      <c r="N93" s="8"/>
      <c r="O93" s="15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x14ac:dyDescent="0.2">
      <c r="A94" s="40">
        <v>6</v>
      </c>
      <c r="B94" s="41">
        <v>129674392</v>
      </c>
      <c r="C94" s="41" t="s">
        <v>11</v>
      </c>
      <c r="D94" s="41" t="s">
        <v>10</v>
      </c>
      <c r="E94" s="41" t="s">
        <v>416</v>
      </c>
      <c r="F94" s="41" t="s">
        <v>428</v>
      </c>
      <c r="G94" s="41" t="s">
        <v>429</v>
      </c>
      <c r="H94" s="41">
        <v>27.7</v>
      </c>
      <c r="I94" s="41" t="s">
        <v>22</v>
      </c>
      <c r="J94" s="25" t="s">
        <v>235</v>
      </c>
      <c r="K94" s="9"/>
      <c r="L94" s="12"/>
      <c r="M94" s="9"/>
      <c r="N94" s="8"/>
      <c r="O94" s="14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x14ac:dyDescent="0.2">
      <c r="A95" s="40">
        <v>6</v>
      </c>
      <c r="B95" s="41">
        <v>129609189</v>
      </c>
      <c r="C95" s="41" t="s">
        <v>11</v>
      </c>
      <c r="D95" s="41" t="s">
        <v>10</v>
      </c>
      <c r="E95" s="41" t="s">
        <v>416</v>
      </c>
      <c r="F95" s="41" t="s">
        <v>430</v>
      </c>
      <c r="G95" s="41" t="s">
        <v>431</v>
      </c>
      <c r="H95" s="41">
        <v>26.9</v>
      </c>
      <c r="I95" s="42">
        <v>2.8500000000000002E-5</v>
      </c>
      <c r="J95" s="25" t="s">
        <v>235</v>
      </c>
      <c r="K95" s="9"/>
      <c r="L95" s="12"/>
      <c r="M95" s="9"/>
      <c r="N95" s="8"/>
      <c r="O95" s="14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x14ac:dyDescent="0.2">
      <c r="A96" s="40">
        <v>6</v>
      </c>
      <c r="B96" s="41">
        <v>7576580</v>
      </c>
      <c r="C96" s="41" t="s">
        <v>16</v>
      </c>
      <c r="D96" s="41" t="s">
        <v>19</v>
      </c>
      <c r="E96" s="41" t="s">
        <v>425</v>
      </c>
      <c r="F96" s="41" t="s">
        <v>432</v>
      </c>
      <c r="G96" s="41" t="s">
        <v>433</v>
      </c>
      <c r="H96" s="41">
        <v>24.9</v>
      </c>
      <c r="I96" s="42">
        <v>1.63E-4</v>
      </c>
      <c r="J96" s="25" t="s">
        <v>235</v>
      </c>
      <c r="K96" s="9"/>
      <c r="L96" s="12"/>
      <c r="M96" s="9"/>
      <c r="N96" s="8"/>
      <c r="O96" s="14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x14ac:dyDescent="0.2">
      <c r="A97" s="40">
        <v>6</v>
      </c>
      <c r="B97" s="41">
        <v>7580073</v>
      </c>
      <c r="C97" s="41" t="s">
        <v>11</v>
      </c>
      <c r="D97" s="41" t="s">
        <v>10</v>
      </c>
      <c r="E97" s="41" t="s">
        <v>425</v>
      </c>
      <c r="F97" s="41" t="s">
        <v>434</v>
      </c>
      <c r="G97" s="41" t="s">
        <v>435</v>
      </c>
      <c r="H97" s="41">
        <v>24.4</v>
      </c>
      <c r="I97" s="42">
        <v>3.6200000000000002E-4</v>
      </c>
      <c r="J97" s="43" t="s">
        <v>72</v>
      </c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x14ac:dyDescent="0.2">
      <c r="A98" s="40">
        <v>6</v>
      </c>
      <c r="B98" s="41">
        <v>112575165</v>
      </c>
      <c r="C98" s="41" t="s">
        <v>19</v>
      </c>
      <c r="D98" s="41" t="s">
        <v>16</v>
      </c>
      <c r="E98" s="41" t="s">
        <v>436</v>
      </c>
      <c r="F98" s="41" t="s">
        <v>437</v>
      </c>
      <c r="G98" s="41" t="s">
        <v>438</v>
      </c>
      <c r="H98" s="41">
        <v>15.26</v>
      </c>
      <c r="I98" s="42">
        <v>4.0399999999999999E-5</v>
      </c>
      <c r="J98" s="43" t="s">
        <v>72</v>
      </c>
      <c r="K98" s="9"/>
      <c r="L98" s="12"/>
      <c r="M98" s="9"/>
      <c r="N98" s="8"/>
      <c r="O98" s="14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x14ac:dyDescent="0.2">
      <c r="A99" s="40">
        <v>6</v>
      </c>
      <c r="B99" s="41">
        <v>7585910</v>
      </c>
      <c r="C99" s="41" t="s">
        <v>11</v>
      </c>
      <c r="D99" s="41" t="s">
        <v>10</v>
      </c>
      <c r="E99" s="41" t="s">
        <v>425</v>
      </c>
      <c r="F99" s="41" t="s">
        <v>439</v>
      </c>
      <c r="G99" s="41" t="s">
        <v>22</v>
      </c>
      <c r="H99" s="41">
        <v>14.58</v>
      </c>
      <c r="I99" s="42">
        <v>4.4700000000000002E-5</v>
      </c>
      <c r="J99" s="43" t="s">
        <v>72</v>
      </c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x14ac:dyDescent="0.2">
      <c r="A100" s="40">
        <v>6</v>
      </c>
      <c r="B100" s="41">
        <v>7572120</v>
      </c>
      <c r="C100" s="41" t="s">
        <v>16</v>
      </c>
      <c r="D100" s="41" t="s">
        <v>19</v>
      </c>
      <c r="E100" s="41" t="s">
        <v>425</v>
      </c>
      <c r="F100" s="41" t="s">
        <v>440</v>
      </c>
      <c r="G100" s="41" t="s">
        <v>441</v>
      </c>
      <c r="H100" s="41">
        <v>14.43</v>
      </c>
      <c r="I100" s="42">
        <v>2.8500000000000002E-5</v>
      </c>
      <c r="J100" s="43" t="s">
        <v>72</v>
      </c>
      <c r="K100" s="9"/>
      <c r="L100" s="12"/>
      <c r="M100" s="9"/>
      <c r="N100" s="8"/>
      <c r="O100" s="14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x14ac:dyDescent="0.2">
      <c r="A101" s="40">
        <v>7</v>
      </c>
      <c r="B101" s="41">
        <v>35293222</v>
      </c>
      <c r="C101" s="41" t="s">
        <v>10</v>
      </c>
      <c r="D101" s="41" t="s">
        <v>16</v>
      </c>
      <c r="E101" s="41" t="s">
        <v>442</v>
      </c>
      <c r="F101" s="41" t="s">
        <v>443</v>
      </c>
      <c r="G101" s="41" t="s">
        <v>444</v>
      </c>
      <c r="H101" s="41">
        <v>18.89</v>
      </c>
      <c r="I101" s="42">
        <v>1.1400000000000001E-4</v>
      </c>
      <c r="J101" s="43" t="s">
        <v>72</v>
      </c>
      <c r="K101" s="9"/>
      <c r="L101" s="12"/>
      <c r="M101" s="9"/>
      <c r="N101" s="8"/>
      <c r="O101" s="14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x14ac:dyDescent="0.2">
      <c r="A102" s="40">
        <v>9</v>
      </c>
      <c r="B102" s="41">
        <v>108397528</v>
      </c>
      <c r="C102" s="41" t="s">
        <v>19</v>
      </c>
      <c r="D102" s="41" t="s">
        <v>445</v>
      </c>
      <c r="E102" s="41" t="s">
        <v>446</v>
      </c>
      <c r="F102" s="41" t="s">
        <v>447</v>
      </c>
      <c r="G102" s="41" t="s">
        <v>448</v>
      </c>
      <c r="H102" s="41" t="s">
        <v>22</v>
      </c>
      <c r="I102" s="41" t="s">
        <v>22</v>
      </c>
      <c r="J102" s="25" t="s">
        <v>235</v>
      </c>
      <c r="K102" s="9"/>
      <c r="L102" s="12"/>
      <c r="M102" s="9"/>
      <c r="N102" s="8"/>
      <c r="O102" s="14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x14ac:dyDescent="0.2">
      <c r="A103" s="40">
        <v>9</v>
      </c>
      <c r="B103" s="41">
        <v>103348352</v>
      </c>
      <c r="C103" s="41" t="s">
        <v>449</v>
      </c>
      <c r="D103" s="41" t="s">
        <v>16</v>
      </c>
      <c r="E103" s="41" t="s">
        <v>450</v>
      </c>
      <c r="F103" s="41" t="s">
        <v>451</v>
      </c>
      <c r="G103" s="41" t="s">
        <v>452</v>
      </c>
      <c r="H103" s="41" t="s">
        <v>22</v>
      </c>
      <c r="I103" s="42">
        <v>1.35E-4</v>
      </c>
      <c r="J103" s="25" t="s">
        <v>235</v>
      </c>
      <c r="K103" s="9"/>
      <c r="L103" s="12"/>
      <c r="M103" s="9"/>
      <c r="N103" s="8"/>
      <c r="O103" s="14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x14ac:dyDescent="0.2">
      <c r="A104" s="40">
        <v>9</v>
      </c>
      <c r="B104" s="41">
        <v>131709209</v>
      </c>
      <c r="C104" s="41" t="s">
        <v>19</v>
      </c>
      <c r="D104" s="41" t="s">
        <v>10</v>
      </c>
      <c r="E104" s="41" t="s">
        <v>453</v>
      </c>
      <c r="F104" s="41" t="s">
        <v>454</v>
      </c>
      <c r="G104" s="41" t="s">
        <v>455</v>
      </c>
      <c r="H104" s="41">
        <v>36</v>
      </c>
      <c r="I104" s="41" t="s">
        <v>22</v>
      </c>
      <c r="J104" s="25" t="s">
        <v>235</v>
      </c>
      <c r="K104" s="9"/>
      <c r="L104" s="12"/>
      <c r="M104" s="9"/>
      <c r="N104" s="8"/>
      <c r="O104" s="14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x14ac:dyDescent="0.2">
      <c r="A105" s="40">
        <v>10</v>
      </c>
      <c r="B105" s="41">
        <v>112404361</v>
      </c>
      <c r="C105" s="41" t="s">
        <v>456</v>
      </c>
      <c r="D105" s="41" t="s">
        <v>11</v>
      </c>
      <c r="E105" s="41" t="s">
        <v>457</v>
      </c>
      <c r="F105" s="41" t="s">
        <v>458</v>
      </c>
      <c r="G105" s="41" t="s">
        <v>459</v>
      </c>
      <c r="H105" s="41" t="s">
        <v>22</v>
      </c>
      <c r="I105" s="41" t="s">
        <v>22</v>
      </c>
      <c r="J105" s="25" t="s">
        <v>235</v>
      </c>
      <c r="K105" s="9"/>
      <c r="L105" s="12"/>
      <c r="M105" s="9"/>
      <c r="N105" s="8"/>
      <c r="O105" s="14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x14ac:dyDescent="0.2">
      <c r="A106" s="40">
        <v>10</v>
      </c>
      <c r="B106" s="41">
        <v>92680039</v>
      </c>
      <c r="C106" s="41" t="s">
        <v>11</v>
      </c>
      <c r="D106" s="41" t="s">
        <v>460</v>
      </c>
      <c r="E106" s="41" t="s">
        <v>461</v>
      </c>
      <c r="F106" s="41" t="s">
        <v>462</v>
      </c>
      <c r="G106" s="41" t="s">
        <v>463</v>
      </c>
      <c r="H106" s="41" t="s">
        <v>22</v>
      </c>
      <c r="I106" s="42">
        <v>2.0299999999999999E-5</v>
      </c>
      <c r="J106" s="25" t="s">
        <v>235</v>
      </c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x14ac:dyDescent="0.2">
      <c r="A107" s="40">
        <v>10</v>
      </c>
      <c r="B107" s="41">
        <v>69957221</v>
      </c>
      <c r="C107" s="41" t="s">
        <v>11</v>
      </c>
      <c r="D107" s="41" t="s">
        <v>10</v>
      </c>
      <c r="E107" s="41" t="s">
        <v>169</v>
      </c>
      <c r="F107" s="41" t="s">
        <v>464</v>
      </c>
      <c r="G107" s="41" t="s">
        <v>465</v>
      </c>
      <c r="H107" s="41">
        <v>35</v>
      </c>
      <c r="I107" s="42">
        <v>1.22E-5</v>
      </c>
      <c r="J107" s="25" t="s">
        <v>235</v>
      </c>
      <c r="K107" s="12"/>
      <c r="L107" s="12"/>
      <c r="M107" s="9"/>
      <c r="N107" s="8"/>
      <c r="O107" s="14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x14ac:dyDescent="0.2">
      <c r="A108" s="40">
        <v>10</v>
      </c>
      <c r="B108" s="41">
        <v>92678638</v>
      </c>
      <c r="C108" s="41" t="s">
        <v>19</v>
      </c>
      <c r="D108" s="41" t="s">
        <v>16</v>
      </c>
      <c r="E108" s="41" t="s">
        <v>461</v>
      </c>
      <c r="F108" s="41" t="s">
        <v>466</v>
      </c>
      <c r="G108" s="41" t="s">
        <v>467</v>
      </c>
      <c r="H108" s="41">
        <v>33</v>
      </c>
      <c r="I108" s="41" t="s">
        <v>22</v>
      </c>
      <c r="J108" s="25" t="s">
        <v>235</v>
      </c>
      <c r="K108" s="9"/>
      <c r="L108" s="12"/>
      <c r="M108" s="9"/>
      <c r="N108" s="8"/>
      <c r="O108" s="14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x14ac:dyDescent="0.2">
      <c r="A109" s="40">
        <v>10</v>
      </c>
      <c r="B109" s="41">
        <v>112590884</v>
      </c>
      <c r="C109" s="41" t="s">
        <v>19</v>
      </c>
      <c r="D109" s="41" t="s">
        <v>16</v>
      </c>
      <c r="E109" s="41" t="s">
        <v>457</v>
      </c>
      <c r="F109" s="41" t="s">
        <v>468</v>
      </c>
      <c r="G109" s="41" t="s">
        <v>469</v>
      </c>
      <c r="H109" s="41">
        <v>32</v>
      </c>
      <c r="I109" s="42">
        <v>2.69E-5</v>
      </c>
      <c r="J109" s="25" t="s">
        <v>235</v>
      </c>
      <c r="K109" s="9"/>
      <c r="L109" s="12"/>
      <c r="M109" s="9"/>
      <c r="N109" s="8"/>
      <c r="O109" s="14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x14ac:dyDescent="0.2">
      <c r="A110" s="40">
        <v>10</v>
      </c>
      <c r="B110" s="41">
        <v>112581453</v>
      </c>
      <c r="C110" s="41" t="s">
        <v>19</v>
      </c>
      <c r="D110" s="41" t="s">
        <v>16</v>
      </c>
      <c r="E110" s="41" t="s">
        <v>457</v>
      </c>
      <c r="F110" s="41" t="s">
        <v>470</v>
      </c>
      <c r="G110" s="41" t="s">
        <v>471</v>
      </c>
      <c r="H110" s="41">
        <v>25</v>
      </c>
      <c r="I110" s="42">
        <v>3.96E-5</v>
      </c>
      <c r="J110" s="43" t="s">
        <v>72</v>
      </c>
      <c r="K110" s="12"/>
      <c r="L110" s="12"/>
      <c r="M110" s="9"/>
      <c r="N110" s="8"/>
      <c r="O110" s="14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x14ac:dyDescent="0.2">
      <c r="A111" s="40">
        <v>10</v>
      </c>
      <c r="B111" s="41">
        <v>112581424</v>
      </c>
      <c r="C111" s="41" t="s">
        <v>19</v>
      </c>
      <c r="D111" s="41" t="s">
        <v>11</v>
      </c>
      <c r="E111" s="41" t="s">
        <v>457</v>
      </c>
      <c r="F111" s="41" t="s">
        <v>472</v>
      </c>
      <c r="G111" s="41" t="s">
        <v>473</v>
      </c>
      <c r="H111" s="41">
        <v>24.2</v>
      </c>
      <c r="I111" s="42">
        <v>4.8899999999999996E-4</v>
      </c>
      <c r="J111" s="25" t="s">
        <v>235</v>
      </c>
      <c r="K111" s="12"/>
      <c r="L111" s="12"/>
      <c r="M111" s="9"/>
      <c r="N111" s="8"/>
      <c r="O111" s="14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x14ac:dyDescent="0.2">
      <c r="A112" s="40">
        <v>10</v>
      </c>
      <c r="B112" s="41">
        <v>112572159</v>
      </c>
      <c r="C112" s="41" t="s">
        <v>11</v>
      </c>
      <c r="D112" s="41" t="s">
        <v>16</v>
      </c>
      <c r="E112" s="41" t="s">
        <v>457</v>
      </c>
      <c r="F112" s="41" t="s">
        <v>474</v>
      </c>
      <c r="G112" s="41" t="s">
        <v>475</v>
      </c>
      <c r="H112" s="41">
        <v>24.2</v>
      </c>
      <c r="I112" s="42">
        <v>5.3300000000000001E-5</v>
      </c>
      <c r="J112" s="25" t="s">
        <v>235</v>
      </c>
      <c r="K112" s="9"/>
      <c r="L112" s="12"/>
      <c r="M112" s="9"/>
      <c r="N112" s="8"/>
      <c r="O112" s="14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x14ac:dyDescent="0.2">
      <c r="A113" s="40">
        <v>10</v>
      </c>
      <c r="B113" s="41">
        <v>75860806</v>
      </c>
      <c r="C113" s="41" t="s">
        <v>10</v>
      </c>
      <c r="D113" s="41" t="s">
        <v>11</v>
      </c>
      <c r="E113" s="41" t="s">
        <v>166</v>
      </c>
      <c r="F113" s="41" t="s">
        <v>476</v>
      </c>
      <c r="G113" s="41" t="s">
        <v>477</v>
      </c>
      <c r="H113" s="41">
        <v>24</v>
      </c>
      <c r="I113" s="42">
        <v>3.7800000000000003E-4</v>
      </c>
      <c r="J113" s="25" t="s">
        <v>235</v>
      </c>
      <c r="K113" s="12"/>
      <c r="L113" s="12"/>
      <c r="M113" s="9"/>
      <c r="N113" s="8"/>
      <c r="O113" s="14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x14ac:dyDescent="0.2">
      <c r="A114" s="40">
        <v>10</v>
      </c>
      <c r="B114" s="41">
        <v>75860740</v>
      </c>
      <c r="C114" s="41" t="s">
        <v>16</v>
      </c>
      <c r="D114" s="41" t="s">
        <v>19</v>
      </c>
      <c r="E114" s="41" t="s">
        <v>166</v>
      </c>
      <c r="F114" s="41" t="s">
        <v>478</v>
      </c>
      <c r="G114" s="41" t="s">
        <v>479</v>
      </c>
      <c r="H114" s="41">
        <v>23.9</v>
      </c>
      <c r="I114" s="41">
        <v>1.4744999999999999E-3</v>
      </c>
      <c r="J114" s="25" t="s">
        <v>235</v>
      </c>
      <c r="K114" s="9"/>
      <c r="L114" s="12"/>
      <c r="M114" s="9"/>
      <c r="N114" s="8"/>
      <c r="O114" s="14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x14ac:dyDescent="0.2">
      <c r="A115" s="40">
        <v>10</v>
      </c>
      <c r="B115" s="41">
        <v>75871803</v>
      </c>
      <c r="C115" s="41" t="s">
        <v>11</v>
      </c>
      <c r="D115" s="41" t="s">
        <v>16</v>
      </c>
      <c r="E115" s="41" t="s">
        <v>166</v>
      </c>
      <c r="F115" s="41" t="s">
        <v>480</v>
      </c>
      <c r="G115" s="41" t="s">
        <v>481</v>
      </c>
      <c r="H115" s="41">
        <v>23.4</v>
      </c>
      <c r="I115" s="42">
        <v>1.6200000000000001E-5</v>
      </c>
      <c r="J115" s="25" t="s">
        <v>235</v>
      </c>
      <c r="K115" s="12"/>
      <c r="L115" s="12"/>
      <c r="M115" s="9"/>
      <c r="N115" s="8"/>
      <c r="O115" s="14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x14ac:dyDescent="0.2">
      <c r="A116" s="40">
        <v>10</v>
      </c>
      <c r="B116" s="41">
        <v>75849088</v>
      </c>
      <c r="C116" s="41" t="s">
        <v>16</v>
      </c>
      <c r="D116" s="41" t="s">
        <v>19</v>
      </c>
      <c r="E116" s="41" t="s">
        <v>166</v>
      </c>
      <c r="F116" s="41" t="s">
        <v>482</v>
      </c>
      <c r="G116" s="41" t="s">
        <v>483</v>
      </c>
      <c r="H116" s="41">
        <v>20.5</v>
      </c>
      <c r="I116" s="42">
        <v>5.9699999999999998E-4</v>
      </c>
      <c r="J116" s="43" t="s">
        <v>72</v>
      </c>
      <c r="K116" s="12"/>
      <c r="L116" s="12"/>
      <c r="M116" s="9"/>
      <c r="N116" s="8"/>
      <c r="O116" s="14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x14ac:dyDescent="0.2">
      <c r="A117" s="40">
        <v>11</v>
      </c>
      <c r="B117" s="41">
        <v>47369415</v>
      </c>
      <c r="C117" s="41" t="s">
        <v>19</v>
      </c>
      <c r="D117" s="41" t="s">
        <v>16</v>
      </c>
      <c r="E117" s="41" t="s">
        <v>175</v>
      </c>
      <c r="F117" s="41" t="s">
        <v>484</v>
      </c>
      <c r="G117" s="41" t="s">
        <v>485</v>
      </c>
      <c r="H117" s="41">
        <v>32</v>
      </c>
      <c r="I117" s="42">
        <v>4.6600000000000001E-5</v>
      </c>
      <c r="J117" s="25" t="s">
        <v>235</v>
      </c>
      <c r="K117" s="12"/>
      <c r="L117" s="12"/>
      <c r="M117" s="9"/>
      <c r="N117" s="8"/>
      <c r="O117" s="14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x14ac:dyDescent="0.2">
      <c r="A118" s="40">
        <v>11</v>
      </c>
      <c r="B118" s="41">
        <v>47354209</v>
      </c>
      <c r="C118" s="41" t="s">
        <v>11</v>
      </c>
      <c r="D118" s="41" t="s">
        <v>10</v>
      </c>
      <c r="E118" s="41" t="s">
        <v>175</v>
      </c>
      <c r="F118" s="41" t="s">
        <v>486</v>
      </c>
      <c r="G118" s="41" t="s">
        <v>487</v>
      </c>
      <c r="H118" s="41">
        <v>28.9</v>
      </c>
      <c r="I118" s="42">
        <v>4.5300000000000001E-4</v>
      </c>
      <c r="J118" s="25" t="s">
        <v>235</v>
      </c>
      <c r="K118" s="12"/>
      <c r="L118" s="12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x14ac:dyDescent="0.2">
      <c r="A119" s="40">
        <v>12</v>
      </c>
      <c r="B119" s="41">
        <v>33003706</v>
      </c>
      <c r="C119" s="41" t="s">
        <v>10</v>
      </c>
      <c r="D119" s="41" t="s">
        <v>11</v>
      </c>
      <c r="E119" s="41" t="s">
        <v>488</v>
      </c>
      <c r="F119" s="41" t="s">
        <v>489</v>
      </c>
      <c r="G119" s="41" t="s">
        <v>490</v>
      </c>
      <c r="H119" s="41">
        <v>24.7</v>
      </c>
      <c r="I119" s="41">
        <v>1.1192999999999999E-3</v>
      </c>
      <c r="J119" s="43" t="s">
        <v>72</v>
      </c>
      <c r="K119" s="12"/>
      <c r="L119" s="12"/>
      <c r="M119" s="9"/>
      <c r="N119" s="8"/>
      <c r="O119" s="14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x14ac:dyDescent="0.2">
      <c r="A120" s="40">
        <v>12</v>
      </c>
      <c r="B120" s="41">
        <v>33031350</v>
      </c>
      <c r="C120" s="41" t="s">
        <v>11</v>
      </c>
      <c r="D120" s="41" t="s">
        <v>19</v>
      </c>
      <c r="E120" s="41" t="s">
        <v>488</v>
      </c>
      <c r="F120" s="41" t="s">
        <v>491</v>
      </c>
      <c r="G120" s="41" t="s">
        <v>492</v>
      </c>
      <c r="H120" s="41">
        <v>24</v>
      </c>
      <c r="I120" s="42">
        <v>5.6900000000000001E-5</v>
      </c>
      <c r="J120" s="25" t="s">
        <v>235</v>
      </c>
      <c r="K120" s="12"/>
      <c r="L120" s="12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x14ac:dyDescent="0.2">
      <c r="A121" s="40">
        <v>12</v>
      </c>
      <c r="B121" s="41">
        <v>21998683</v>
      </c>
      <c r="C121" s="41" t="s">
        <v>19</v>
      </c>
      <c r="D121" s="41" t="s">
        <v>16</v>
      </c>
      <c r="E121" s="41" t="s">
        <v>493</v>
      </c>
      <c r="F121" s="41" t="s">
        <v>494</v>
      </c>
      <c r="G121" s="41" t="s">
        <v>495</v>
      </c>
      <c r="H121" s="41">
        <v>22.8</v>
      </c>
      <c r="I121" s="42">
        <v>2.44E-5</v>
      </c>
      <c r="J121" s="25" t="s">
        <v>235</v>
      </c>
      <c r="K121" s="9"/>
      <c r="L121" s="12"/>
      <c r="M121" s="9"/>
      <c r="N121" s="8"/>
      <c r="O121" s="14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x14ac:dyDescent="0.2">
      <c r="A122" s="40">
        <v>12</v>
      </c>
      <c r="B122" s="41">
        <v>114804116</v>
      </c>
      <c r="C122" s="41" t="s">
        <v>11</v>
      </c>
      <c r="D122" s="41" t="s">
        <v>10</v>
      </c>
      <c r="E122" s="41" t="s">
        <v>496</v>
      </c>
      <c r="F122" s="41" t="s">
        <v>497</v>
      </c>
      <c r="G122" s="41" t="s">
        <v>498</v>
      </c>
      <c r="H122" s="41">
        <v>20.5</v>
      </c>
      <c r="I122" s="42">
        <v>1.9900000000000001E-4</v>
      </c>
      <c r="J122" s="43" t="s">
        <v>72</v>
      </c>
      <c r="K122" s="9"/>
      <c r="L122" s="12"/>
      <c r="M122" s="9"/>
      <c r="N122" s="8"/>
      <c r="O122" s="14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x14ac:dyDescent="0.2">
      <c r="A123" s="40">
        <v>12</v>
      </c>
      <c r="B123" s="41">
        <v>22068830</v>
      </c>
      <c r="C123" s="41" t="s">
        <v>19</v>
      </c>
      <c r="D123" s="41" t="s">
        <v>11</v>
      </c>
      <c r="E123" s="41" t="s">
        <v>493</v>
      </c>
      <c r="F123" s="41" t="s">
        <v>499</v>
      </c>
      <c r="G123" s="41" t="s">
        <v>500</v>
      </c>
      <c r="H123" s="41">
        <v>20.100000000000001</v>
      </c>
      <c r="I123" s="41" t="s">
        <v>22</v>
      </c>
      <c r="J123" s="25" t="s">
        <v>235</v>
      </c>
      <c r="K123" s="9"/>
      <c r="L123" s="12"/>
      <c r="M123" s="9"/>
      <c r="N123" s="8"/>
      <c r="O123" s="14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x14ac:dyDescent="0.2">
      <c r="A124" s="40">
        <v>14</v>
      </c>
      <c r="B124" s="41">
        <v>23882988</v>
      </c>
      <c r="C124" s="41" t="s">
        <v>249</v>
      </c>
      <c r="D124" s="41" t="s">
        <v>10</v>
      </c>
      <c r="E124" s="41" t="s">
        <v>203</v>
      </c>
      <c r="F124" s="41" t="s">
        <v>501</v>
      </c>
      <c r="G124" s="41" t="s">
        <v>502</v>
      </c>
      <c r="H124" s="41" t="s">
        <v>22</v>
      </c>
      <c r="I124" s="41" t="s">
        <v>22</v>
      </c>
      <c r="J124" s="25" t="s">
        <v>235</v>
      </c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x14ac:dyDescent="0.2">
      <c r="A125" s="40">
        <v>14</v>
      </c>
      <c r="B125" s="41">
        <v>23857021</v>
      </c>
      <c r="C125" s="41" t="s">
        <v>11</v>
      </c>
      <c r="D125" s="41" t="s">
        <v>10</v>
      </c>
      <c r="E125" s="41" t="s">
        <v>217</v>
      </c>
      <c r="F125" s="41" t="s">
        <v>503</v>
      </c>
      <c r="G125" s="41" t="s">
        <v>504</v>
      </c>
      <c r="H125" s="41">
        <v>35</v>
      </c>
      <c r="I125" s="42">
        <v>1.22E-5</v>
      </c>
      <c r="J125" s="25" t="s">
        <v>235</v>
      </c>
      <c r="K125" s="9"/>
      <c r="L125" s="12"/>
      <c r="M125" s="9"/>
      <c r="N125" s="8"/>
      <c r="O125" s="15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x14ac:dyDescent="0.2">
      <c r="A126" s="40">
        <v>14</v>
      </c>
      <c r="B126" s="41">
        <v>23884965</v>
      </c>
      <c r="C126" s="41" t="s">
        <v>11</v>
      </c>
      <c r="D126" s="41" t="s">
        <v>10</v>
      </c>
      <c r="E126" s="41" t="s">
        <v>203</v>
      </c>
      <c r="F126" s="41" t="s">
        <v>505</v>
      </c>
      <c r="G126" s="41" t="s">
        <v>506</v>
      </c>
      <c r="H126" s="41">
        <v>34</v>
      </c>
      <c r="I126" s="42">
        <v>2.0299999999999999E-5</v>
      </c>
      <c r="J126" s="25" t="s">
        <v>235</v>
      </c>
      <c r="K126" s="9"/>
      <c r="L126" s="12"/>
      <c r="M126" s="9"/>
      <c r="N126" s="8"/>
      <c r="O126" s="14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x14ac:dyDescent="0.2">
      <c r="A127" s="40">
        <v>14</v>
      </c>
      <c r="B127" s="41">
        <v>23885344</v>
      </c>
      <c r="C127" s="41" t="s">
        <v>19</v>
      </c>
      <c r="D127" s="41" t="s">
        <v>16</v>
      </c>
      <c r="E127" s="41" t="s">
        <v>203</v>
      </c>
      <c r="F127" s="41" t="s">
        <v>507</v>
      </c>
      <c r="G127" s="41" t="s">
        <v>508</v>
      </c>
      <c r="H127" s="41">
        <v>33</v>
      </c>
      <c r="I127" s="42">
        <v>4.0600000000000001E-6</v>
      </c>
      <c r="J127" s="25" t="s">
        <v>235</v>
      </c>
      <c r="K127" s="9"/>
      <c r="L127" s="12"/>
      <c r="M127" s="9"/>
      <c r="N127" s="8"/>
      <c r="O127" s="14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x14ac:dyDescent="0.2">
      <c r="A128" s="40">
        <v>14</v>
      </c>
      <c r="B128" s="41">
        <v>23863348</v>
      </c>
      <c r="C128" s="41" t="s">
        <v>19</v>
      </c>
      <c r="D128" s="41" t="s">
        <v>16</v>
      </c>
      <c r="E128" s="41" t="s">
        <v>217</v>
      </c>
      <c r="F128" s="41" t="s">
        <v>509</v>
      </c>
      <c r="G128" s="41" t="s">
        <v>510</v>
      </c>
      <c r="H128" s="41">
        <v>32</v>
      </c>
      <c r="I128" s="42">
        <v>3.3300000000000002E-4</v>
      </c>
      <c r="J128" s="25" t="s">
        <v>235</v>
      </c>
      <c r="K128" s="12"/>
      <c r="L128" s="12"/>
      <c r="M128" s="9"/>
      <c r="N128" s="8"/>
      <c r="O128" s="15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x14ac:dyDescent="0.2">
      <c r="A129" s="40">
        <v>14</v>
      </c>
      <c r="B129" s="41">
        <v>23859415</v>
      </c>
      <c r="C129" s="41" t="s">
        <v>19</v>
      </c>
      <c r="D129" s="41" t="s">
        <v>16</v>
      </c>
      <c r="E129" s="41" t="s">
        <v>217</v>
      </c>
      <c r="F129" s="41" t="s">
        <v>511</v>
      </c>
      <c r="G129" s="41" t="s">
        <v>512</v>
      </c>
      <c r="H129" s="41">
        <v>32</v>
      </c>
      <c r="I129" s="42">
        <v>3.43E-5</v>
      </c>
      <c r="J129" s="25" t="s">
        <v>235</v>
      </c>
      <c r="K129" s="9"/>
      <c r="L129" s="12"/>
      <c r="M129" s="9"/>
      <c r="N129" s="8"/>
      <c r="O129" s="14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x14ac:dyDescent="0.2">
      <c r="A130" s="40">
        <v>14</v>
      </c>
      <c r="B130" s="41">
        <v>23886771</v>
      </c>
      <c r="C130" s="41" t="s">
        <v>11</v>
      </c>
      <c r="D130" s="41" t="s">
        <v>10</v>
      </c>
      <c r="E130" s="41" t="s">
        <v>203</v>
      </c>
      <c r="F130" s="41" t="s">
        <v>513</v>
      </c>
      <c r="G130" s="41" t="s">
        <v>514</v>
      </c>
      <c r="H130" s="41">
        <v>32</v>
      </c>
      <c r="I130" s="42">
        <v>2.44E-5</v>
      </c>
      <c r="J130" s="25" t="s">
        <v>235</v>
      </c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x14ac:dyDescent="0.2">
      <c r="A131" s="40">
        <v>14</v>
      </c>
      <c r="B131" s="41">
        <v>23894149</v>
      </c>
      <c r="C131" s="41" t="s">
        <v>19</v>
      </c>
      <c r="D131" s="41" t="s">
        <v>11</v>
      </c>
      <c r="E131" s="41" t="s">
        <v>203</v>
      </c>
      <c r="F131" s="41" t="s">
        <v>515</v>
      </c>
      <c r="G131" s="41" t="s">
        <v>516</v>
      </c>
      <c r="H131" s="41">
        <v>25.8</v>
      </c>
      <c r="I131" s="41" t="s">
        <v>22</v>
      </c>
      <c r="J131" s="25" t="s">
        <v>235</v>
      </c>
      <c r="K131" s="12"/>
      <c r="L131" s="12"/>
      <c r="M131" s="9"/>
      <c r="N131" s="8"/>
      <c r="O131" s="14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x14ac:dyDescent="0.2">
      <c r="A132" s="40">
        <v>14</v>
      </c>
      <c r="B132" s="41">
        <v>23885358</v>
      </c>
      <c r="C132" s="41" t="s">
        <v>19</v>
      </c>
      <c r="D132" s="41" t="s">
        <v>16</v>
      </c>
      <c r="E132" s="41" t="s">
        <v>203</v>
      </c>
      <c r="F132" s="41" t="s">
        <v>517</v>
      </c>
      <c r="G132" s="41" t="s">
        <v>518</v>
      </c>
      <c r="H132" s="41">
        <v>25</v>
      </c>
      <c r="I132" s="41" t="s">
        <v>22</v>
      </c>
      <c r="J132" s="25" t="s">
        <v>235</v>
      </c>
      <c r="K132" s="9"/>
      <c r="L132" s="12"/>
      <c r="M132" s="9"/>
      <c r="N132" s="8"/>
      <c r="O132" s="14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x14ac:dyDescent="0.2">
      <c r="A133" s="40">
        <v>14</v>
      </c>
      <c r="B133" s="41">
        <v>23884350</v>
      </c>
      <c r="C133" s="41" t="s">
        <v>19</v>
      </c>
      <c r="D133" s="41" t="s">
        <v>10</v>
      </c>
      <c r="E133" s="41" t="s">
        <v>203</v>
      </c>
      <c r="F133" s="41" t="s">
        <v>519</v>
      </c>
      <c r="G133" s="41" t="s">
        <v>520</v>
      </c>
      <c r="H133" s="41">
        <v>24</v>
      </c>
      <c r="I133" s="41" t="s">
        <v>22</v>
      </c>
      <c r="J133" s="25" t="s">
        <v>235</v>
      </c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s="1" customFormat="1" x14ac:dyDescent="0.2">
      <c r="A134" s="38">
        <v>14</v>
      </c>
      <c r="B134" s="39">
        <v>23871682</v>
      </c>
      <c r="C134" s="39" t="s">
        <v>11</v>
      </c>
      <c r="D134" s="39" t="s">
        <v>10</v>
      </c>
      <c r="E134" s="39" t="s">
        <v>217</v>
      </c>
      <c r="F134" s="39" t="s">
        <v>218</v>
      </c>
      <c r="G134" s="39" t="s">
        <v>219</v>
      </c>
      <c r="H134" s="39">
        <v>24</v>
      </c>
      <c r="I134" s="44">
        <v>8.4999999999999995E-4</v>
      </c>
      <c r="J134" s="29" t="s">
        <v>235</v>
      </c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x14ac:dyDescent="0.2">
      <c r="A135" s="40">
        <v>15</v>
      </c>
      <c r="B135" s="41">
        <v>63356335</v>
      </c>
      <c r="C135" s="41" t="s">
        <v>11</v>
      </c>
      <c r="D135" s="41" t="s">
        <v>19</v>
      </c>
      <c r="E135" s="41" t="s">
        <v>521</v>
      </c>
      <c r="F135" s="41" t="s">
        <v>522</v>
      </c>
      <c r="G135" s="41" t="s">
        <v>523</v>
      </c>
      <c r="H135" s="41">
        <v>21.4</v>
      </c>
      <c r="I135" s="42">
        <v>2.5300000000000002E-4</v>
      </c>
      <c r="J135" s="25" t="s">
        <v>235</v>
      </c>
      <c r="K135" s="9"/>
      <c r="L135" s="12"/>
      <c r="M135" s="9"/>
      <c r="N135" s="8"/>
      <c r="O135" s="14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x14ac:dyDescent="0.2">
      <c r="A136" s="40">
        <v>15</v>
      </c>
      <c r="B136" s="41">
        <v>63356340</v>
      </c>
      <c r="C136" s="41" t="s">
        <v>16</v>
      </c>
      <c r="D136" s="41" t="s">
        <v>19</v>
      </c>
      <c r="E136" s="41" t="s">
        <v>521</v>
      </c>
      <c r="F136" s="41" t="s">
        <v>524</v>
      </c>
      <c r="G136" s="41" t="s">
        <v>525</v>
      </c>
      <c r="H136" s="41">
        <v>20.9</v>
      </c>
      <c r="I136" s="41" t="s">
        <v>22</v>
      </c>
      <c r="J136" s="25" t="s">
        <v>235</v>
      </c>
      <c r="K136" s="9"/>
      <c r="L136" s="12"/>
      <c r="M136" s="9"/>
      <c r="N136" s="8"/>
      <c r="O136" s="14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x14ac:dyDescent="0.2">
      <c r="A137" s="40">
        <v>17</v>
      </c>
      <c r="B137" s="41">
        <v>39921243</v>
      </c>
      <c r="C137" s="41" t="s">
        <v>11</v>
      </c>
      <c r="D137" s="41" t="s">
        <v>16</v>
      </c>
      <c r="E137" s="41" t="s">
        <v>526</v>
      </c>
      <c r="F137" s="41" t="s">
        <v>527</v>
      </c>
      <c r="G137" s="41" t="s">
        <v>22</v>
      </c>
      <c r="H137" s="41">
        <v>35</v>
      </c>
      <c r="I137" s="41" t="s">
        <v>22</v>
      </c>
      <c r="J137" s="25" t="s">
        <v>235</v>
      </c>
      <c r="K137" s="9"/>
      <c r="L137" s="12"/>
      <c r="M137" s="9"/>
      <c r="N137" s="8"/>
      <c r="O137" s="14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x14ac:dyDescent="0.2">
      <c r="A138" s="40">
        <v>17</v>
      </c>
      <c r="B138" s="41">
        <v>39921282</v>
      </c>
      <c r="C138" s="41" t="s">
        <v>16</v>
      </c>
      <c r="D138" s="41" t="s">
        <v>11</v>
      </c>
      <c r="E138" s="41" t="s">
        <v>526</v>
      </c>
      <c r="F138" s="41" t="s">
        <v>528</v>
      </c>
      <c r="G138" s="41" t="s">
        <v>529</v>
      </c>
      <c r="H138" s="41">
        <v>26.9</v>
      </c>
      <c r="I138" s="41" t="s">
        <v>22</v>
      </c>
      <c r="J138" s="25" t="s">
        <v>235</v>
      </c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x14ac:dyDescent="0.2">
      <c r="A139" s="40">
        <v>17</v>
      </c>
      <c r="B139" s="41">
        <v>39915065</v>
      </c>
      <c r="C139" s="41" t="s">
        <v>19</v>
      </c>
      <c r="D139" s="41" t="s">
        <v>11</v>
      </c>
      <c r="E139" s="41" t="s">
        <v>526</v>
      </c>
      <c r="F139" s="41" t="s">
        <v>530</v>
      </c>
      <c r="G139" s="41" t="s">
        <v>531</v>
      </c>
      <c r="H139" s="41">
        <v>21.2</v>
      </c>
      <c r="I139" s="41" t="s">
        <v>22</v>
      </c>
      <c r="J139" s="25" t="s">
        <v>235</v>
      </c>
      <c r="K139" s="9"/>
      <c r="L139" s="9"/>
      <c r="M139" s="9"/>
      <c r="N139" s="9"/>
      <c r="O139" s="9"/>
      <c r="P139" s="12"/>
      <c r="Q139" s="9"/>
      <c r="R139" s="14"/>
      <c r="S139" s="9"/>
      <c r="T139" s="9"/>
      <c r="U139" s="9"/>
      <c r="V139" s="9"/>
      <c r="W139" s="9"/>
      <c r="X139" s="9"/>
      <c r="Y139" s="9"/>
      <c r="Z139" s="9"/>
    </row>
    <row r="140" spans="1:26" x14ac:dyDescent="0.2">
      <c r="A140" s="40">
        <v>17</v>
      </c>
      <c r="B140" s="41">
        <v>39925382</v>
      </c>
      <c r="C140" s="41" t="s">
        <v>11</v>
      </c>
      <c r="D140" s="41" t="s">
        <v>10</v>
      </c>
      <c r="E140" s="41" t="s">
        <v>526</v>
      </c>
      <c r="F140" s="41" t="s">
        <v>532</v>
      </c>
      <c r="G140" s="41" t="s">
        <v>22</v>
      </c>
      <c r="H140" s="41">
        <v>13.38</v>
      </c>
      <c r="I140" s="42">
        <v>1.6899999999999999E-4</v>
      </c>
      <c r="J140" s="43" t="s">
        <v>72</v>
      </c>
      <c r="K140" s="9"/>
      <c r="L140" s="12"/>
      <c r="M140" s="9"/>
      <c r="N140" s="8"/>
      <c r="O140" s="14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x14ac:dyDescent="0.2">
      <c r="A141" s="40">
        <v>18</v>
      </c>
      <c r="B141" s="41">
        <v>29104436</v>
      </c>
      <c r="C141" s="41" t="s">
        <v>10</v>
      </c>
      <c r="D141" s="41" t="s">
        <v>11</v>
      </c>
      <c r="E141" s="41" t="s">
        <v>533</v>
      </c>
      <c r="F141" s="41" t="s">
        <v>534</v>
      </c>
      <c r="G141" s="41" t="s">
        <v>535</v>
      </c>
      <c r="H141" s="41">
        <v>28.5</v>
      </c>
      <c r="I141" s="42">
        <v>8.5500000000000005E-5</v>
      </c>
      <c r="J141" s="25" t="s">
        <v>235</v>
      </c>
      <c r="K141" s="12"/>
      <c r="L141" s="12"/>
      <c r="M141" s="9"/>
      <c r="N141" s="8"/>
      <c r="O141" s="14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x14ac:dyDescent="0.2">
      <c r="A142" s="40">
        <v>18</v>
      </c>
      <c r="B142" s="41">
        <v>28662934</v>
      </c>
      <c r="C142" s="41" t="s">
        <v>16</v>
      </c>
      <c r="D142" s="41" t="s">
        <v>11</v>
      </c>
      <c r="E142" s="41" t="s">
        <v>536</v>
      </c>
      <c r="F142" s="41" t="s">
        <v>537</v>
      </c>
      <c r="G142" s="41" t="s">
        <v>538</v>
      </c>
      <c r="H142" s="41">
        <v>24.6</v>
      </c>
      <c r="I142" s="41" t="s">
        <v>22</v>
      </c>
      <c r="J142" s="25" t="s">
        <v>235</v>
      </c>
      <c r="K142" s="9"/>
      <c r="L142" s="12"/>
      <c r="M142" s="9"/>
      <c r="N142" s="8"/>
      <c r="O142" s="14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x14ac:dyDescent="0.2">
      <c r="A143" s="40">
        <v>22</v>
      </c>
      <c r="B143" s="41">
        <v>19864704</v>
      </c>
      <c r="C143" s="41" t="s">
        <v>11</v>
      </c>
      <c r="D143" s="41" t="s">
        <v>16</v>
      </c>
      <c r="E143" s="41" t="s">
        <v>539</v>
      </c>
      <c r="F143" s="41" t="s">
        <v>540</v>
      </c>
      <c r="G143" s="41" t="s">
        <v>541</v>
      </c>
      <c r="H143" s="41">
        <v>32</v>
      </c>
      <c r="I143" s="42">
        <v>4.4499999999999997E-4</v>
      </c>
      <c r="J143" s="25" t="s">
        <v>235</v>
      </c>
      <c r="K143" s="9"/>
      <c r="L143" s="12"/>
      <c r="M143" s="9"/>
      <c r="N143" s="8"/>
      <c r="O143" s="14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x14ac:dyDescent="0.2">
      <c r="A144" s="40" t="s">
        <v>542</v>
      </c>
      <c r="B144" s="41">
        <v>31747837</v>
      </c>
      <c r="C144" s="41" t="s">
        <v>11</v>
      </c>
      <c r="D144" s="41" t="s">
        <v>10</v>
      </c>
      <c r="E144" s="41" t="s">
        <v>543</v>
      </c>
      <c r="F144" s="41" t="s">
        <v>544</v>
      </c>
      <c r="G144" s="41" t="s">
        <v>545</v>
      </c>
      <c r="H144" s="41">
        <v>26.1</v>
      </c>
      <c r="I144" s="42">
        <v>2.9100000000000003E-4</v>
      </c>
      <c r="J144" s="43" t="s">
        <v>72</v>
      </c>
      <c r="K144" s="9"/>
      <c r="L144" s="12"/>
      <c r="M144" s="9"/>
      <c r="N144" s="8"/>
      <c r="O144" s="14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x14ac:dyDescent="0.2">
      <c r="A145" s="40" t="s">
        <v>542</v>
      </c>
      <c r="B145" s="41">
        <v>119589395</v>
      </c>
      <c r="C145" s="41" t="s">
        <v>11</v>
      </c>
      <c r="D145" s="41" t="s">
        <v>10</v>
      </c>
      <c r="E145" s="41" t="s">
        <v>546</v>
      </c>
      <c r="F145" s="41" t="s">
        <v>547</v>
      </c>
      <c r="G145" s="41" t="s">
        <v>548</v>
      </c>
      <c r="H145" s="41">
        <v>24</v>
      </c>
      <c r="I145" s="42">
        <v>5.5999999999999997E-6</v>
      </c>
      <c r="J145" s="25" t="s">
        <v>235</v>
      </c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x14ac:dyDescent="0.2">
      <c r="A146" s="40" t="s">
        <v>542</v>
      </c>
      <c r="B146" s="41">
        <v>31196083</v>
      </c>
      <c r="C146" s="41" t="s">
        <v>11</v>
      </c>
      <c r="D146" s="41" t="s">
        <v>10</v>
      </c>
      <c r="E146" s="41" t="s">
        <v>543</v>
      </c>
      <c r="F146" s="41" t="s">
        <v>549</v>
      </c>
      <c r="G146" s="41" t="s">
        <v>550</v>
      </c>
      <c r="H146" s="41">
        <v>21</v>
      </c>
      <c r="I146" s="42">
        <v>5.7899999999999998E-5</v>
      </c>
      <c r="J146" s="43" t="s">
        <v>72</v>
      </c>
      <c r="K146" s="9"/>
      <c r="L146" s="12"/>
      <c r="M146" s="9"/>
      <c r="N146" s="8"/>
      <c r="O146" s="14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x14ac:dyDescent="0.2">
      <c r="A147" s="40" t="s">
        <v>542</v>
      </c>
      <c r="B147" s="41">
        <v>32361289</v>
      </c>
      <c r="C147" s="41" t="s">
        <v>11</v>
      </c>
      <c r="D147" s="41" t="s">
        <v>10</v>
      </c>
      <c r="E147" s="41" t="s">
        <v>543</v>
      </c>
      <c r="F147" s="41" t="s">
        <v>551</v>
      </c>
      <c r="G147" s="41" t="s">
        <v>552</v>
      </c>
      <c r="H147" s="41">
        <v>16.309999999999999</v>
      </c>
      <c r="I147" s="42">
        <v>1.7899999999999999E-4</v>
      </c>
      <c r="J147" s="43" t="s">
        <v>72</v>
      </c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x14ac:dyDescent="0.2">
      <c r="A148" s="45" t="s">
        <v>542</v>
      </c>
      <c r="B148" s="46">
        <v>31139997</v>
      </c>
      <c r="C148" s="46" t="s">
        <v>10</v>
      </c>
      <c r="D148" s="46" t="s">
        <v>16</v>
      </c>
      <c r="E148" s="46" t="s">
        <v>543</v>
      </c>
      <c r="F148" s="46" t="s">
        <v>553</v>
      </c>
      <c r="G148" s="46" t="s">
        <v>554</v>
      </c>
      <c r="H148" s="46">
        <v>13.13</v>
      </c>
      <c r="I148" s="47">
        <v>2.8099999999999999E-5</v>
      </c>
      <c r="J148" s="48" t="s">
        <v>72</v>
      </c>
      <c r="K148" s="9"/>
      <c r="L148" s="12"/>
      <c r="M148" s="9"/>
      <c r="N148" s="8"/>
      <c r="O148" s="15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a</vt:lpstr>
      <vt:lpstr>Supplementary Tabl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9T20:56:40Z</dcterms:created>
  <dcterms:modified xsi:type="dcterms:W3CDTF">2020-08-23T00:56:09Z</dcterms:modified>
</cp:coreProperties>
</file>